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e160419t/Documents/Thèse/Article/Article fini/Corrections/Envoie JExBio/Revision 5/"/>
    </mc:Choice>
  </mc:AlternateContent>
  <xr:revisionPtr revIDLastSave="0" documentId="13_ncr:1_{5531658F-1C4D-6148-91BE-EB225DCA66FD}" xr6:coauthVersionLast="47" xr6:coauthVersionMax="47" xr10:uidLastSave="{00000000-0000-0000-0000-000000000000}"/>
  <bookViews>
    <workbookView xWindow="9840" yWindow="500" windowWidth="44800" windowHeight="23220" activeTab="4" xr2:uid="{9C10DEC3-BE98-D744-A9FF-619366DD7DE5}"/>
  </bookViews>
  <sheets>
    <sheet name="Sphingo EVs scree" sheetId="4" r:id="rId1"/>
    <sheet name="Proportions EVs scree" sheetId="12" r:id="rId2"/>
    <sheet name="Sphingo EVs Visit 1" sheetId="1" r:id="rId3"/>
    <sheet name="Proportions EVs Visit 1" sheetId="13" r:id="rId4"/>
    <sheet name="Sphingo EVs suivi" sheetId="7" r:id="rId5"/>
    <sheet name="TG EVs screening" sheetId="5" r:id="rId6"/>
    <sheet name="TG EVs Visit 1" sheetId="2" r:id="rId7"/>
    <sheet name="Sphingo plasma Visit 1" sheetId="3" r:id="rId8"/>
    <sheet name="Sphingo plasma Scree" sheetId="6" r:id="rId9"/>
    <sheet name="Apoproteins EVs SEC" sheetId="10" r:id="rId10"/>
    <sheet name="Apoproteins EVs SEC+GS" sheetId="11" r:id="rId11"/>
    <sheet name="EV-sphingo score" sheetId="1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3" i="14" l="1"/>
  <c r="S23" i="14"/>
  <c r="R23" i="14"/>
  <c r="Q23" i="14"/>
  <c r="P23" i="14"/>
  <c r="N23" i="14"/>
  <c r="M23" i="14"/>
  <c r="L23" i="14"/>
  <c r="K23" i="14"/>
  <c r="J23" i="14"/>
  <c r="I23" i="14"/>
  <c r="G23" i="14"/>
  <c r="F23" i="14"/>
  <c r="E23" i="14"/>
  <c r="D23" i="14"/>
  <c r="C23" i="14"/>
  <c r="T22" i="14"/>
  <c r="T24" i="14" s="1"/>
  <c r="S22" i="14"/>
  <c r="R22" i="14"/>
  <c r="R24" i="14" s="1"/>
  <c r="Q22" i="14"/>
  <c r="P22" i="14"/>
  <c r="N22" i="14"/>
  <c r="M22" i="14"/>
  <c r="M24" i="14" s="1"/>
  <c r="L22" i="14"/>
  <c r="K22" i="14"/>
  <c r="K24" i="14" s="1"/>
  <c r="J22" i="14"/>
  <c r="J24" i="14" s="1"/>
  <c r="I22" i="14"/>
  <c r="I24" i="14" s="1"/>
  <c r="G22" i="14"/>
  <c r="G24" i="14" s="1"/>
  <c r="F22" i="14"/>
  <c r="F24" i="14" s="1"/>
  <c r="E22" i="14"/>
  <c r="E24" i="14" s="1"/>
  <c r="D22" i="14"/>
  <c r="D24" i="14" s="1"/>
  <c r="C22" i="14"/>
  <c r="C24" i="14" s="1"/>
  <c r="S24" i="14" l="1"/>
  <c r="L24" i="14"/>
  <c r="N24" i="14"/>
  <c r="Q24" i="14"/>
  <c r="P24" i="14"/>
</calcChain>
</file>

<file path=xl/sharedStrings.xml><?xml version="1.0" encoding="utf-8"?>
<sst xmlns="http://schemas.openxmlformats.org/spreadsheetml/2006/main" count="720" uniqueCount="270">
  <si>
    <t>Concentration nmol/L</t>
  </si>
  <si>
    <t>ID</t>
  </si>
  <si>
    <t>-</t>
  </si>
  <si>
    <t>#H2</t>
  </si>
  <si>
    <t>#H3</t>
  </si>
  <si>
    <t>#H5</t>
  </si>
  <si>
    <t>#067</t>
  </si>
  <si>
    <t>#103</t>
  </si>
  <si>
    <t xml:space="preserve">#125 </t>
  </si>
  <si>
    <t>#060</t>
  </si>
  <si>
    <t>#063</t>
  </si>
  <si>
    <t>#084</t>
  </si>
  <si>
    <t xml:space="preserve">#190 </t>
  </si>
  <si>
    <t>#193</t>
  </si>
  <si>
    <t xml:space="preserve">#206 </t>
  </si>
  <si>
    <t>#160</t>
  </si>
  <si>
    <t>#087</t>
  </si>
  <si>
    <t xml:space="preserve">#137 </t>
  </si>
  <si>
    <t xml:space="preserve">#139 </t>
  </si>
  <si>
    <t xml:space="preserve">#105 </t>
  </si>
  <si>
    <t xml:space="preserve">#193 </t>
  </si>
  <si>
    <t xml:space="preserve">#159 </t>
  </si>
  <si>
    <t xml:space="preserve">#160 </t>
  </si>
  <si>
    <t>ApoA-I</t>
  </si>
  <si>
    <t>ApoA-II</t>
  </si>
  <si>
    <t>ApoB100</t>
  </si>
  <si>
    <t>ApoC-I</t>
  </si>
  <si>
    <t>ApoC-II</t>
  </si>
  <si>
    <t>ApoC-III</t>
  </si>
  <si>
    <t>ApoE</t>
  </si>
  <si>
    <t>Apolipoproteins (µg/mL)</t>
  </si>
  <si>
    <t>#H43</t>
  </si>
  <si>
    <t>#H44</t>
  </si>
  <si>
    <t>#H48</t>
  </si>
  <si>
    <t>#002</t>
  </si>
  <si>
    <t>#008</t>
  </si>
  <si>
    <t>0.26</t>
  </si>
  <si>
    <t>3.26</t>
  </si>
  <si>
    <t>1.51</t>
  </si>
  <si>
    <t>1.99</t>
  </si>
  <si>
    <t>0.03</t>
  </si>
  <si>
    <t>0.07</t>
  </si>
  <si>
    <t>0.01</t>
  </si>
  <si>
    <t>0.38</t>
  </si>
  <si>
    <t>#048</t>
  </si>
  <si>
    <t>#092</t>
  </si>
  <si>
    <t>#079</t>
  </si>
  <si>
    <t>1.42</t>
  </si>
  <si>
    <t>1.37</t>
  </si>
  <si>
    <t>0.43</t>
  </si>
  <si>
    <t>0.13</t>
  </si>
  <si>
    <t>#159</t>
  </si>
  <si>
    <t>#091</t>
  </si>
  <si>
    <t>#044</t>
  </si>
  <si>
    <t>#043</t>
  </si>
  <si>
    <t>#017</t>
  </si>
  <si>
    <t>#027</t>
  </si>
  <si>
    <t>#041</t>
  </si>
  <si>
    <t>#072</t>
  </si>
  <si>
    <t>#056</t>
  </si>
  <si>
    <t>#029</t>
  </si>
  <si>
    <t>#137</t>
  </si>
  <si>
    <t>#105</t>
  </si>
  <si>
    <t>#190</t>
  </si>
  <si>
    <t>#206</t>
  </si>
  <si>
    <t xml:space="preserve">#056 </t>
  </si>
  <si>
    <t xml:space="preserve">#064 </t>
  </si>
  <si>
    <t xml:space="preserve">#087 </t>
  </si>
  <si>
    <t>#125</t>
  </si>
  <si>
    <t xml:space="preserve">#079 </t>
  </si>
  <si>
    <t xml:space="preserve">#048 </t>
  </si>
  <si>
    <t>#H1</t>
  </si>
  <si>
    <t>#H7</t>
  </si>
  <si>
    <t>#H6</t>
  </si>
  <si>
    <t>#H8</t>
  </si>
  <si>
    <t>TG 38:0</t>
  </si>
  <si>
    <t>TG 44:0</t>
  </si>
  <si>
    <t>TG 44:1</t>
  </si>
  <si>
    <t>TG 44:2</t>
  </si>
  <si>
    <t>TG 46:0</t>
  </si>
  <si>
    <t>TG 46:1</t>
  </si>
  <si>
    <t>TG 46:3</t>
  </si>
  <si>
    <t>TG 48:0</t>
  </si>
  <si>
    <t>TG 48:1</t>
  </si>
  <si>
    <t>TG 48:2</t>
  </si>
  <si>
    <t>TG 48:4</t>
  </si>
  <si>
    <t>TG 48:5</t>
  </si>
  <si>
    <t>TG 48:6</t>
  </si>
  <si>
    <t>TG 48:7</t>
  </si>
  <si>
    <t>TG 50:0</t>
  </si>
  <si>
    <t>TG 50:1</t>
  </si>
  <si>
    <t>TG 50:2</t>
  </si>
  <si>
    <t>TG 50:7</t>
  </si>
  <si>
    <t>TG 52:0</t>
  </si>
  <si>
    <t>TG 52:1</t>
  </si>
  <si>
    <t>TG 52:2</t>
  </si>
  <si>
    <t>TG 52:3</t>
  </si>
  <si>
    <t>TG 52:4</t>
  </si>
  <si>
    <t>TG 54:0</t>
  </si>
  <si>
    <t>TG 54:2</t>
  </si>
  <si>
    <t>TG 54:3</t>
  </si>
  <si>
    <t>TG 54:4</t>
  </si>
  <si>
    <t>TG 54:6</t>
  </si>
  <si>
    <t>TG 56:0</t>
  </si>
  <si>
    <t>TG 56:1</t>
  </si>
  <si>
    <t>TG 56:2</t>
  </si>
  <si>
    <t>TG 56:3</t>
  </si>
  <si>
    <t>TG 58:1</t>
  </si>
  <si>
    <t>TG 58:2</t>
  </si>
  <si>
    <t>TG 60:1</t>
  </si>
  <si>
    <t>TG 60:2</t>
  </si>
  <si>
    <t>TG 60:5</t>
  </si>
  <si>
    <t>TG 62:0</t>
  </si>
  <si>
    <t>TG 64:0</t>
  </si>
  <si>
    <t>TG 64:2</t>
  </si>
  <si>
    <t>TG 64:3</t>
  </si>
  <si>
    <t>TG 64:5</t>
  </si>
  <si>
    <t>TG 66:2</t>
  </si>
  <si>
    <t>TG 66:4</t>
  </si>
  <si>
    <t>PROPORTIONS</t>
  </si>
  <si>
    <t>Cer (1), n=5</t>
  </si>
  <si>
    <t>Cer (2), n=3</t>
  </si>
  <si>
    <t>SM (1), n=6</t>
  </si>
  <si>
    <t>SM (2), n=5</t>
  </si>
  <si>
    <t>Sensitive</t>
  </si>
  <si>
    <t>n=6</t>
  </si>
  <si>
    <t>Intermediate</t>
  </si>
  <si>
    <t>Resistant</t>
  </si>
  <si>
    <t>0,0119</t>
  </si>
  <si>
    <t>#072,1</t>
  </si>
  <si>
    <t>#072,2</t>
  </si>
  <si>
    <t>#072,3</t>
  </si>
  <si>
    <t>#072,4</t>
  </si>
  <si>
    <t>#056,1</t>
  </si>
  <si>
    <t>#056,2</t>
  </si>
  <si>
    <t>#056,3</t>
  </si>
  <si>
    <t>#056,4</t>
  </si>
  <si>
    <t>#029,1</t>
  </si>
  <si>
    <t>#029,2</t>
  </si>
  <si>
    <t>#029,3</t>
  </si>
  <si>
    <t>#029,4</t>
  </si>
  <si>
    <t>#017,1</t>
  </si>
  <si>
    <t>#017,2</t>
  </si>
  <si>
    <t>#017,3</t>
  </si>
  <si>
    <t>#017,4</t>
  </si>
  <si>
    <t>#027,1</t>
  </si>
  <si>
    <t>#027,2</t>
  </si>
  <si>
    <t>#027,3</t>
  </si>
  <si>
    <t>A027,4</t>
  </si>
  <si>
    <t>#041,1</t>
  </si>
  <si>
    <t>#041,2</t>
  </si>
  <si>
    <t>#041,3</t>
  </si>
  <si>
    <t>#041,4</t>
  </si>
  <si>
    <t>#091,1</t>
  </si>
  <si>
    <t>#091,2</t>
  </si>
  <si>
    <t>#091,3</t>
  </si>
  <si>
    <t>#091,4</t>
  </si>
  <si>
    <t>#044,1</t>
  </si>
  <si>
    <t>#044,2</t>
  </si>
  <si>
    <t>#044,3</t>
  </si>
  <si>
    <t>#044,4</t>
  </si>
  <si>
    <t>#043,1</t>
  </si>
  <si>
    <t>#043,2</t>
  </si>
  <si>
    <t>#043,3</t>
  </si>
  <si>
    <t>#043,4</t>
  </si>
  <si>
    <r>
      <t xml:space="preserve">Analysis of </t>
    </r>
    <r>
      <rPr>
        <b/>
        <sz val="11"/>
        <color theme="9"/>
        <rFont val="Arial"/>
        <family val="2"/>
      </rPr>
      <t>Apoproteins</t>
    </r>
    <r>
      <rPr>
        <b/>
        <i/>
        <sz val="11"/>
        <color theme="1"/>
        <rFont val="Arial"/>
        <family val="2"/>
      </rPr>
      <t xml:space="preserve"> </t>
    </r>
    <r>
      <rPr>
        <b/>
        <u/>
        <sz val="11"/>
        <color theme="1"/>
        <rFont val="Arial"/>
        <family val="2"/>
      </rPr>
      <t>in EVs after SEC</t>
    </r>
    <r>
      <rPr>
        <b/>
        <sz val="11"/>
        <color theme="1"/>
        <rFont val="Arial"/>
        <family val="2"/>
      </rPr>
      <t xml:space="preserve"> at visit 1</t>
    </r>
  </si>
  <si>
    <r>
      <t xml:space="preserve">Analysis of </t>
    </r>
    <r>
      <rPr>
        <b/>
        <sz val="11"/>
        <color theme="9"/>
        <rFont val="Arial"/>
        <family val="2"/>
      </rPr>
      <t>Apoproteins</t>
    </r>
    <r>
      <rPr>
        <b/>
        <i/>
        <sz val="11"/>
        <color theme="1"/>
        <rFont val="Arial"/>
        <family val="2"/>
      </rPr>
      <t xml:space="preserve"> </t>
    </r>
    <r>
      <rPr>
        <b/>
        <u/>
        <sz val="11"/>
        <color theme="1"/>
        <rFont val="Arial"/>
        <family val="2"/>
      </rPr>
      <t>in EVs after SEC and GS at VE1, and directly in plasma</t>
    </r>
    <r>
      <rPr>
        <b/>
        <sz val="11"/>
        <color theme="1"/>
        <rFont val="Arial"/>
        <family val="2"/>
      </rPr>
      <t xml:space="preserve"> </t>
    </r>
  </si>
  <si>
    <t>SUM</t>
  </si>
  <si>
    <t>Lipid averages by patient category</t>
  </si>
  <si>
    <t>n=10</t>
  </si>
  <si>
    <t>n=7</t>
  </si>
  <si>
    <t>#H48 PLASMA</t>
  </si>
  <si>
    <t>#063 PLASMA</t>
  </si>
  <si>
    <t>#079 PLASMA</t>
  </si>
  <si>
    <t>Total 16 lipids</t>
  </si>
  <si>
    <t>SCORE  low/High</t>
  </si>
  <si>
    <t>Score sup 4/16</t>
  </si>
  <si>
    <t>A4</t>
  </si>
  <si>
    <t>I4</t>
  </si>
  <si>
    <t>M4</t>
  </si>
  <si>
    <t>B1</t>
  </si>
  <si>
    <t>O1</t>
  </si>
  <si>
    <t>L1</t>
  </si>
  <si>
    <t>K1</t>
  </si>
  <si>
    <t xml:space="preserve">A064 </t>
  </si>
  <si>
    <t>34</t>
  </si>
  <si>
    <t>N067</t>
  </si>
  <si>
    <t xml:space="preserve">A087 </t>
  </si>
  <si>
    <t>28</t>
  </si>
  <si>
    <t>N103</t>
  </si>
  <si>
    <t>X</t>
  </si>
  <si>
    <t>A125</t>
  </si>
  <si>
    <t xml:space="preserve">N137 </t>
  </si>
  <si>
    <t>N044</t>
  </si>
  <si>
    <t>A091</t>
  </si>
  <si>
    <t>N043</t>
  </si>
  <si>
    <t xml:space="preserve">N139 </t>
  </si>
  <si>
    <t>Mean</t>
  </si>
  <si>
    <t>Standard deviation</t>
  </si>
  <si>
    <t>Threshold value</t>
  </si>
  <si>
    <t>A060</t>
  </si>
  <si>
    <t>N063</t>
  </si>
  <si>
    <t xml:space="preserve">A079 </t>
  </si>
  <si>
    <t>12</t>
  </si>
  <si>
    <t>A084</t>
  </si>
  <si>
    <t xml:space="preserve">N105 </t>
  </si>
  <si>
    <t>14</t>
  </si>
  <si>
    <t xml:space="preserve">A190 </t>
  </si>
  <si>
    <t xml:space="preserve">A193 </t>
  </si>
  <si>
    <t>A027</t>
  </si>
  <si>
    <t>N017</t>
  </si>
  <si>
    <t>A041</t>
  </si>
  <si>
    <t xml:space="preserve">A048 </t>
  </si>
  <si>
    <t>6</t>
  </si>
  <si>
    <t xml:space="preserve">N159 </t>
  </si>
  <si>
    <t>N160</t>
  </si>
  <si>
    <t xml:space="preserve">N206 </t>
  </si>
  <si>
    <t>N072</t>
  </si>
  <si>
    <t>N029</t>
  </si>
  <si>
    <t>A056</t>
  </si>
  <si>
    <t>Lipdi score</t>
  </si>
  <si>
    <t>Progression (months)</t>
  </si>
  <si>
    <t>1178.03</t>
  </si>
  <si>
    <t>373.03</t>
  </si>
  <si>
    <t>754.12</t>
  </si>
  <si>
    <t>12.04</t>
  </si>
  <si>
    <t>19.44</t>
  </si>
  <si>
    <t>91.86</t>
  </si>
  <si>
    <t>22.04</t>
  </si>
  <si>
    <t>996.97</t>
  </si>
  <si>
    <t>366.13</t>
  </si>
  <si>
    <t>954.28</t>
  </si>
  <si>
    <t>14.62</t>
  </si>
  <si>
    <t>10.06</t>
  </si>
  <si>
    <t>36.68</t>
  </si>
  <si>
    <t>9.59</t>
  </si>
  <si>
    <t>1236.52</t>
  </si>
  <si>
    <t>346.5</t>
  </si>
  <si>
    <t>771.85</t>
  </si>
  <si>
    <t>18.09</t>
  </si>
  <si>
    <t>8.83</t>
  </si>
  <si>
    <t>45.45</t>
  </si>
  <si>
    <t>11.25</t>
  </si>
  <si>
    <t>Cer 18:1;O2/16:0</t>
  </si>
  <si>
    <t>Cer 18:1;O2/18:0</t>
  </si>
  <si>
    <t>Cer 18:1;O2/20:0</t>
  </si>
  <si>
    <t>Cer 18:1;O2/22:0</t>
  </si>
  <si>
    <t>Cer 18:1;O2/24:0</t>
  </si>
  <si>
    <t>Cer 18:1;O2/20:1</t>
  </si>
  <si>
    <t>Cer 18:1;O2/22:1</t>
  </si>
  <si>
    <t>Cer 18:1;O2/24:1</t>
  </si>
  <si>
    <t>DihydroCer 18:0;O2/24:0</t>
  </si>
  <si>
    <t>DihydroCer 18:0;O2/24:1</t>
  </si>
  <si>
    <t>HexCer 18:1;O2/16:0</t>
  </si>
  <si>
    <t>HexCer 18:1;O2/24:0</t>
  </si>
  <si>
    <t>HexCer 18:1;O2/24:1</t>
  </si>
  <si>
    <t>Hex2Cer 18:1;O2/16:0</t>
  </si>
  <si>
    <t>Hex2Cer 18:1;O2/24:0</t>
  </si>
  <si>
    <t>Hex2Cer 18:1;O2/24:1</t>
  </si>
  <si>
    <t>SM 32:1;O2</t>
  </si>
  <si>
    <t>SM 34:1;O2</t>
  </si>
  <si>
    <t>SM 36:1;O2</t>
  </si>
  <si>
    <t>SM 38:1;O2</t>
  </si>
  <si>
    <t>SM 40:1;O2</t>
  </si>
  <si>
    <t>SM 42:1;O2</t>
  </si>
  <si>
    <t>SM 34:2;O2</t>
  </si>
  <si>
    <t>SM 36:2;O2</t>
  </si>
  <si>
    <t>SM 38:2;O2</t>
  </si>
  <si>
    <t>SM 40:2;O2</t>
  </si>
  <si>
    <t>SM 42:2;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9"/>
      <name val="Arial"/>
      <family val="2"/>
    </font>
    <font>
      <b/>
      <i/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rgb="FFDAF2D0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4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38">
    <xf numFmtId="0" fontId="0" fillId="0" borderId="0" xfId="0"/>
    <xf numFmtId="0" fontId="1" fillId="2" borderId="25" xfId="0" applyFont="1" applyFill="1" applyBorder="1" applyAlignment="1">
      <alignment vertical="center"/>
    </xf>
    <xf numFmtId="2" fontId="1" fillId="2" borderId="12" xfId="0" applyNumberFormat="1" applyFont="1" applyFill="1" applyBorder="1" applyAlignment="1">
      <alignment horizontal="left" vertical="center"/>
    </xf>
    <xf numFmtId="2" fontId="2" fillId="12" borderId="12" xfId="0" applyNumberFormat="1" applyFont="1" applyFill="1" applyBorder="1" applyAlignment="1">
      <alignment horizontal="left" vertical="center"/>
    </xf>
    <xf numFmtId="0" fontId="3" fillId="0" borderId="0" xfId="0" applyFont="1"/>
    <xf numFmtId="0" fontId="3" fillId="4" borderId="1" xfId="0" applyFont="1" applyFill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2" xfId="0" applyFont="1" applyBorder="1"/>
    <xf numFmtId="0" fontId="3" fillId="4" borderId="4" xfId="0" applyFont="1" applyFill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0" fontId="3" fillId="0" borderId="5" xfId="0" applyFont="1" applyBorder="1"/>
    <xf numFmtId="2" fontId="3" fillId="4" borderId="4" xfId="0" applyNumberFormat="1" applyFont="1" applyFill="1" applyBorder="1" applyAlignment="1">
      <alignment horizontal="left"/>
    </xf>
    <xf numFmtId="2" fontId="3" fillId="4" borderId="7" xfId="0" applyNumberFormat="1" applyFont="1" applyFill="1" applyBorder="1" applyAlignment="1">
      <alignment horizontal="left"/>
    </xf>
    <xf numFmtId="2" fontId="3" fillId="0" borderId="8" xfId="0" applyNumberFormat="1" applyFont="1" applyBorder="1" applyAlignment="1">
      <alignment horizontal="left"/>
    </xf>
    <xf numFmtId="0" fontId="3" fillId="5" borderId="1" xfId="0" applyFont="1" applyFill="1" applyBorder="1" applyAlignment="1">
      <alignment horizontal="left"/>
    </xf>
    <xf numFmtId="0" fontId="3" fillId="5" borderId="4" xfId="0" applyFont="1" applyFill="1" applyBorder="1" applyAlignment="1">
      <alignment horizontal="left"/>
    </xf>
    <xf numFmtId="2" fontId="3" fillId="5" borderId="4" xfId="0" applyNumberFormat="1" applyFont="1" applyFill="1" applyBorder="1" applyAlignment="1">
      <alignment horizontal="left"/>
    </xf>
    <xf numFmtId="2" fontId="3" fillId="5" borderId="7" xfId="0" applyNumberFormat="1" applyFont="1" applyFill="1" applyBorder="1" applyAlignment="1">
      <alignment horizontal="left"/>
    </xf>
    <xf numFmtId="0" fontId="3" fillId="6" borderId="1" xfId="0" applyFont="1" applyFill="1" applyBorder="1" applyAlignment="1">
      <alignment horizontal="left"/>
    </xf>
    <xf numFmtId="0" fontId="3" fillId="6" borderId="4" xfId="0" applyFont="1" applyFill="1" applyBorder="1" applyAlignment="1">
      <alignment horizontal="left"/>
    </xf>
    <xf numFmtId="2" fontId="3" fillId="6" borderId="4" xfId="0" applyNumberFormat="1" applyFont="1" applyFill="1" applyBorder="1" applyAlignment="1">
      <alignment horizontal="left"/>
    </xf>
    <xf numFmtId="2" fontId="3" fillId="0" borderId="5" xfId="0" quotePrefix="1" applyNumberFormat="1" applyFont="1" applyBorder="1" applyAlignment="1">
      <alignment horizontal="left"/>
    </xf>
    <xf numFmtId="2" fontId="3" fillId="6" borderId="7" xfId="0" applyNumberFormat="1" applyFont="1" applyFill="1" applyBorder="1" applyAlignment="1">
      <alignment horizontal="left"/>
    </xf>
    <xf numFmtId="2" fontId="2" fillId="12" borderId="31" xfId="0" applyNumberFormat="1" applyFont="1" applyFill="1" applyBorder="1" applyAlignment="1">
      <alignment horizontal="left" vertical="center"/>
    </xf>
    <xf numFmtId="0" fontId="1" fillId="0" borderId="0" xfId="0" applyFont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3" borderId="1" xfId="0" applyFont="1" applyFill="1" applyBorder="1" applyAlignment="1">
      <alignment vertical="center"/>
    </xf>
    <xf numFmtId="2" fontId="3" fillId="0" borderId="2" xfId="0" applyNumberFormat="1" applyFont="1" applyBorder="1" applyAlignment="1">
      <alignment horizontal="left" vertical="center"/>
    </xf>
    <xf numFmtId="2" fontId="3" fillId="0" borderId="2" xfId="0" quotePrefix="1" applyNumberFormat="1" applyFont="1" applyBorder="1" applyAlignment="1">
      <alignment horizontal="left" vertical="center"/>
    </xf>
    <xf numFmtId="0" fontId="3" fillId="3" borderId="4" xfId="0" applyFont="1" applyFill="1" applyBorder="1" applyAlignment="1">
      <alignment vertical="center"/>
    </xf>
    <xf numFmtId="2" fontId="3" fillId="0" borderId="5" xfId="0" applyNumberFormat="1" applyFont="1" applyBorder="1" applyAlignment="1">
      <alignment horizontal="left" vertical="center"/>
    </xf>
    <xf numFmtId="2" fontId="3" fillId="0" borderId="5" xfId="0" quotePrefix="1" applyNumberFormat="1" applyFont="1" applyBorder="1" applyAlignment="1">
      <alignment horizontal="left" vertical="center"/>
    </xf>
    <xf numFmtId="49" fontId="3" fillId="3" borderId="4" xfId="0" applyNumberFormat="1" applyFont="1" applyFill="1" applyBorder="1" applyAlignment="1">
      <alignment horizontal="left"/>
    </xf>
    <xf numFmtId="1" fontId="3" fillId="0" borderId="5" xfId="0" applyNumberFormat="1" applyFont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left"/>
    </xf>
    <xf numFmtId="0" fontId="3" fillId="0" borderId="8" xfId="0" applyFont="1" applyBorder="1"/>
    <xf numFmtId="49" fontId="3" fillId="4" borderId="1" xfId="0" applyNumberFormat="1" applyFont="1" applyFill="1" applyBorder="1" applyAlignment="1">
      <alignment horizontal="left"/>
    </xf>
    <xf numFmtId="0" fontId="3" fillId="4" borderId="4" xfId="0" applyFont="1" applyFill="1" applyBorder="1" applyAlignment="1">
      <alignment vertical="center"/>
    </xf>
    <xf numFmtId="49" fontId="3" fillId="4" borderId="4" xfId="0" applyNumberFormat="1" applyFont="1" applyFill="1" applyBorder="1" applyAlignment="1">
      <alignment horizontal="left"/>
    </xf>
    <xf numFmtId="0" fontId="3" fillId="5" borderId="1" xfId="0" applyFont="1" applyFill="1" applyBorder="1" applyAlignment="1">
      <alignment vertical="center"/>
    </xf>
    <xf numFmtId="0" fontId="3" fillId="5" borderId="4" xfId="0" applyFont="1" applyFill="1" applyBorder="1" applyAlignment="1">
      <alignment vertical="center"/>
    </xf>
    <xf numFmtId="49" fontId="3" fillId="5" borderId="4" xfId="0" applyNumberFormat="1" applyFont="1" applyFill="1" applyBorder="1" applyAlignment="1">
      <alignment horizontal="left"/>
    </xf>
    <xf numFmtId="49" fontId="3" fillId="6" borderId="1" xfId="0" applyNumberFormat="1" applyFont="1" applyFill="1" applyBorder="1" applyAlignment="1">
      <alignment horizontal="left"/>
    </xf>
    <xf numFmtId="0" fontId="3" fillId="6" borderId="4" xfId="0" applyFont="1" applyFill="1" applyBorder="1" applyAlignment="1">
      <alignment vertical="center"/>
    </xf>
    <xf numFmtId="2" fontId="3" fillId="0" borderId="0" xfId="0" applyNumberFormat="1" applyFont="1" applyAlignment="1">
      <alignment horizontal="left"/>
    </xf>
    <xf numFmtId="2" fontId="3" fillId="6" borderId="11" xfId="0" applyNumberFormat="1" applyFont="1" applyFill="1" applyBorder="1" applyAlignment="1">
      <alignment horizontal="left"/>
    </xf>
    <xf numFmtId="2" fontId="3" fillId="0" borderId="15" xfId="0" applyNumberFormat="1" applyFont="1" applyBorder="1" applyAlignment="1">
      <alignment horizontal="left"/>
    </xf>
    <xf numFmtId="2" fontId="3" fillId="0" borderId="15" xfId="0" quotePrefix="1" applyNumberFormat="1" applyFont="1" applyBorder="1" applyAlignment="1">
      <alignment horizontal="left"/>
    </xf>
    <xf numFmtId="2" fontId="3" fillId="6" borderId="10" xfId="0" applyNumberFormat="1" applyFont="1" applyFill="1" applyBorder="1" applyAlignment="1">
      <alignment horizontal="left"/>
    </xf>
    <xf numFmtId="2" fontId="3" fillId="0" borderId="0" xfId="0" quotePrefix="1" applyNumberFormat="1" applyFont="1" applyAlignment="1">
      <alignment horizontal="left"/>
    </xf>
    <xf numFmtId="2" fontId="3" fillId="6" borderId="13" xfId="0" applyNumberFormat="1" applyFont="1" applyFill="1" applyBorder="1" applyAlignment="1">
      <alignment horizontal="left"/>
    </xf>
    <xf numFmtId="2" fontId="3" fillId="0" borderId="14" xfId="0" applyNumberFormat="1" applyFont="1" applyBorder="1" applyAlignment="1">
      <alignment horizontal="left"/>
    </xf>
    <xf numFmtId="2" fontId="3" fillId="0" borderId="14" xfId="0" quotePrefix="1" applyNumberFormat="1" applyFont="1" applyBorder="1" applyAlignment="1">
      <alignment horizontal="left"/>
    </xf>
    <xf numFmtId="2" fontId="3" fillId="5" borderId="11" xfId="0" applyNumberFormat="1" applyFont="1" applyFill="1" applyBorder="1" applyAlignment="1">
      <alignment horizontal="left"/>
    </xf>
    <xf numFmtId="2" fontId="3" fillId="5" borderId="10" xfId="0" applyNumberFormat="1" applyFont="1" applyFill="1" applyBorder="1" applyAlignment="1">
      <alignment horizontal="left"/>
    </xf>
    <xf numFmtId="2" fontId="3" fillId="5" borderId="13" xfId="0" applyNumberFormat="1" applyFont="1" applyFill="1" applyBorder="1" applyAlignment="1">
      <alignment horizontal="left"/>
    </xf>
    <xf numFmtId="2" fontId="3" fillId="4" borderId="11" xfId="0" applyNumberFormat="1" applyFont="1" applyFill="1" applyBorder="1" applyAlignment="1">
      <alignment horizontal="left"/>
    </xf>
    <xf numFmtId="2" fontId="3" fillId="4" borderId="10" xfId="0" applyNumberFormat="1" applyFont="1" applyFill="1" applyBorder="1" applyAlignment="1">
      <alignment horizontal="left"/>
    </xf>
    <xf numFmtId="2" fontId="3" fillId="4" borderId="13" xfId="0" applyNumberFormat="1" applyFont="1" applyFill="1" applyBorder="1" applyAlignment="1">
      <alignment horizontal="left"/>
    </xf>
    <xf numFmtId="2" fontId="2" fillId="13" borderId="30" xfId="0" applyNumberFormat="1" applyFont="1" applyFill="1" applyBorder="1" applyAlignment="1">
      <alignment horizontal="left" vertical="center"/>
    </xf>
    <xf numFmtId="2" fontId="2" fillId="13" borderId="28" xfId="0" applyNumberFormat="1" applyFont="1" applyFill="1" applyBorder="1" applyAlignment="1">
      <alignment horizontal="left" vertical="center"/>
    </xf>
    <xf numFmtId="164" fontId="2" fillId="13" borderId="28" xfId="0" applyNumberFormat="1" applyFont="1" applyFill="1" applyBorder="1" applyAlignment="1">
      <alignment horizontal="left" vertical="center"/>
    </xf>
    <xf numFmtId="0" fontId="2" fillId="13" borderId="16" xfId="0" applyFont="1" applyFill="1" applyBorder="1" applyAlignment="1">
      <alignment horizontal="left"/>
    </xf>
    <xf numFmtId="0" fontId="3" fillId="2" borderId="28" xfId="0" applyFont="1" applyFill="1" applyBorder="1"/>
    <xf numFmtId="0" fontId="4" fillId="8" borderId="16" xfId="0" applyFont="1" applyFill="1" applyBorder="1" applyAlignment="1">
      <alignment horizontal="left"/>
    </xf>
    <xf numFmtId="2" fontId="4" fillId="0" borderId="15" xfId="0" applyNumberFormat="1" applyFont="1" applyBorder="1"/>
    <xf numFmtId="0" fontId="3" fillId="0" borderId="15" xfId="0" applyFont="1" applyBorder="1"/>
    <xf numFmtId="0" fontId="4" fillId="8" borderId="17" xfId="0" applyFont="1" applyFill="1" applyBorder="1" applyAlignment="1">
      <alignment horizontal="left"/>
    </xf>
    <xf numFmtId="2" fontId="4" fillId="0" borderId="0" xfId="0" applyNumberFormat="1" applyFont="1"/>
    <xf numFmtId="0" fontId="4" fillId="8" borderId="18" xfId="0" applyFont="1" applyFill="1" applyBorder="1" applyAlignment="1">
      <alignment horizontal="left"/>
    </xf>
    <xf numFmtId="2" fontId="4" fillId="0" borderId="14" xfId="0" applyNumberFormat="1" applyFont="1" applyBorder="1"/>
    <xf numFmtId="0" fontId="3" fillId="0" borderId="14" xfId="0" applyFont="1" applyBorder="1"/>
    <xf numFmtId="0" fontId="4" fillId="9" borderId="16" xfId="0" applyFont="1" applyFill="1" applyBorder="1" applyAlignment="1">
      <alignment horizontal="left"/>
    </xf>
    <xf numFmtId="0" fontId="4" fillId="9" borderId="17" xfId="0" applyFont="1" applyFill="1" applyBorder="1" applyAlignment="1">
      <alignment horizontal="left"/>
    </xf>
    <xf numFmtId="0" fontId="4" fillId="9" borderId="18" xfId="0" applyFont="1" applyFill="1" applyBorder="1" applyAlignment="1">
      <alignment horizontal="left"/>
    </xf>
    <xf numFmtId="0" fontId="4" fillId="10" borderId="16" xfId="0" applyFont="1" applyFill="1" applyBorder="1" applyAlignment="1">
      <alignment horizontal="left"/>
    </xf>
    <xf numFmtId="0" fontId="4" fillId="10" borderId="17" xfId="0" applyFont="1" applyFill="1" applyBorder="1" applyAlignment="1">
      <alignment horizontal="left"/>
    </xf>
    <xf numFmtId="0" fontId="4" fillId="10" borderId="18" xfId="0" applyFont="1" applyFill="1" applyBorder="1" applyAlignment="1">
      <alignment horizontal="left"/>
    </xf>
    <xf numFmtId="2" fontId="3" fillId="3" borderId="1" xfId="0" applyNumberFormat="1" applyFont="1" applyFill="1" applyBorder="1" applyAlignment="1">
      <alignment horizontal="left"/>
    </xf>
    <xf numFmtId="2" fontId="3" fillId="0" borderId="15" xfId="0" applyNumberFormat="1" applyFont="1" applyBorder="1"/>
    <xf numFmtId="165" fontId="3" fillId="0" borderId="15" xfId="0" applyNumberFormat="1" applyFont="1" applyBorder="1"/>
    <xf numFmtId="2" fontId="3" fillId="3" borderId="4" xfId="0" applyNumberFormat="1" applyFont="1" applyFill="1" applyBorder="1" applyAlignment="1">
      <alignment horizontal="left"/>
    </xf>
    <xf numFmtId="2" fontId="3" fillId="0" borderId="0" xfId="0" applyNumberFormat="1" applyFont="1"/>
    <xf numFmtId="165" fontId="3" fillId="0" borderId="0" xfId="0" applyNumberFormat="1" applyFont="1"/>
    <xf numFmtId="2" fontId="3" fillId="3" borderId="7" xfId="0" applyNumberFormat="1" applyFont="1" applyFill="1" applyBorder="1" applyAlignment="1">
      <alignment horizontal="left"/>
    </xf>
    <xf numFmtId="2" fontId="3" fillId="0" borderId="14" xfId="0" applyNumberFormat="1" applyFont="1" applyBorder="1"/>
    <xf numFmtId="165" fontId="3" fillId="0" borderId="14" xfId="0" applyNumberFormat="1" applyFont="1" applyBorder="1"/>
    <xf numFmtId="2" fontId="3" fillId="4" borderId="1" xfId="0" applyNumberFormat="1" applyFont="1" applyFill="1" applyBorder="1" applyAlignment="1">
      <alignment horizontal="left"/>
    </xf>
    <xf numFmtId="2" fontId="3" fillId="5" borderId="1" xfId="0" applyNumberFormat="1" applyFont="1" applyFill="1" applyBorder="1" applyAlignment="1">
      <alignment horizontal="left"/>
    </xf>
    <xf numFmtId="0" fontId="3" fillId="6" borderId="11" xfId="0" applyFont="1" applyFill="1" applyBorder="1"/>
    <xf numFmtId="0" fontId="3" fillId="6" borderId="10" xfId="0" applyFont="1" applyFill="1" applyBorder="1"/>
    <xf numFmtId="0" fontId="3" fillId="6" borderId="13" xfId="0" applyFont="1" applyFill="1" applyBorder="1"/>
    <xf numFmtId="49" fontId="4" fillId="7" borderId="1" xfId="0" applyNumberFormat="1" applyFont="1" applyFill="1" applyBorder="1"/>
    <xf numFmtId="2" fontId="4" fillId="0" borderId="2" xfId="0" applyNumberFormat="1" applyFont="1" applyBorder="1" applyAlignment="1">
      <alignment horizontal="left"/>
    </xf>
    <xf numFmtId="49" fontId="4" fillId="7" borderId="4" xfId="0" applyNumberFormat="1" applyFont="1" applyFill="1" applyBorder="1"/>
    <xf numFmtId="2" fontId="4" fillId="0" borderId="5" xfId="0" applyNumberFormat="1" applyFont="1" applyBorder="1" applyAlignment="1">
      <alignment horizontal="left"/>
    </xf>
    <xf numFmtId="49" fontId="4" fillId="7" borderId="27" xfId="0" applyNumberFormat="1" applyFont="1" applyFill="1" applyBorder="1"/>
    <xf numFmtId="2" fontId="4" fillId="0" borderId="28" xfId="0" applyNumberFormat="1" applyFont="1" applyBorder="1" applyAlignment="1">
      <alignment horizontal="left"/>
    </xf>
    <xf numFmtId="49" fontId="4" fillId="8" borderId="1" xfId="0" applyNumberFormat="1" applyFont="1" applyFill="1" applyBorder="1"/>
    <xf numFmtId="49" fontId="4" fillId="8" borderId="4" xfId="0" applyNumberFormat="1" applyFont="1" applyFill="1" applyBorder="1"/>
    <xf numFmtId="49" fontId="4" fillId="8" borderId="7" xfId="0" applyNumberFormat="1" applyFont="1" applyFill="1" applyBorder="1"/>
    <xf numFmtId="2" fontId="4" fillId="0" borderId="8" xfId="0" applyNumberFormat="1" applyFont="1" applyBorder="1" applyAlignment="1">
      <alignment horizontal="left"/>
    </xf>
    <xf numFmtId="0" fontId="4" fillId="9" borderId="1" xfId="0" applyFont="1" applyFill="1" applyBorder="1" applyAlignment="1">
      <alignment horizontal="left"/>
    </xf>
    <xf numFmtId="0" fontId="4" fillId="9" borderId="4" xfId="0" applyFont="1" applyFill="1" applyBorder="1" applyAlignment="1">
      <alignment horizontal="left"/>
    </xf>
    <xf numFmtId="49" fontId="4" fillId="9" borderId="4" xfId="0" applyNumberFormat="1" applyFont="1" applyFill="1" applyBorder="1"/>
    <xf numFmtId="49" fontId="4" fillId="9" borderId="7" xfId="0" applyNumberFormat="1" applyFont="1" applyFill="1" applyBorder="1"/>
    <xf numFmtId="49" fontId="4" fillId="10" borderId="29" xfId="0" applyNumberFormat="1" applyFont="1" applyFill="1" applyBorder="1"/>
    <xf numFmtId="2" fontId="4" fillId="0" borderId="26" xfId="0" applyNumberFormat="1" applyFont="1" applyBorder="1" applyAlignment="1">
      <alignment horizontal="left"/>
    </xf>
    <xf numFmtId="0" fontId="4" fillId="10" borderId="4" xfId="0" applyFont="1" applyFill="1" applyBorder="1" applyAlignment="1">
      <alignment horizontal="left"/>
    </xf>
    <xf numFmtId="0" fontId="3" fillId="0" borderId="28" xfId="0" applyFont="1" applyBorder="1"/>
    <xf numFmtId="0" fontId="3" fillId="0" borderId="26" xfId="0" applyFont="1" applyBorder="1"/>
    <xf numFmtId="0" fontId="3" fillId="4" borderId="20" xfId="0" applyFont="1" applyFill="1" applyBorder="1" applyAlignment="1">
      <alignment horizontal="left"/>
    </xf>
    <xf numFmtId="2" fontId="3" fillId="0" borderId="21" xfId="0" applyNumberFormat="1" applyFont="1" applyBorder="1" applyAlignment="1">
      <alignment horizontal="left"/>
    </xf>
    <xf numFmtId="0" fontId="3" fillId="4" borderId="22" xfId="0" applyFont="1" applyFill="1" applyBorder="1" applyAlignment="1">
      <alignment horizontal="left"/>
    </xf>
    <xf numFmtId="2" fontId="3" fillId="0" borderId="19" xfId="0" applyNumberFormat="1" applyFont="1" applyBorder="1" applyAlignment="1">
      <alignment horizontal="left"/>
    </xf>
    <xf numFmtId="0" fontId="3" fillId="4" borderId="23" xfId="0" applyFont="1" applyFill="1" applyBorder="1" applyAlignment="1">
      <alignment horizontal="left"/>
    </xf>
    <xf numFmtId="2" fontId="3" fillId="0" borderId="24" xfId="0" applyNumberFormat="1" applyFont="1" applyBorder="1" applyAlignment="1">
      <alignment horizontal="left"/>
    </xf>
    <xf numFmtId="0" fontId="3" fillId="5" borderId="20" xfId="0" applyFont="1" applyFill="1" applyBorder="1" applyAlignment="1">
      <alignment horizontal="left"/>
    </xf>
    <xf numFmtId="0" fontId="3" fillId="5" borderId="22" xfId="0" applyFont="1" applyFill="1" applyBorder="1" applyAlignment="1">
      <alignment horizontal="left"/>
    </xf>
    <xf numFmtId="0" fontId="3" fillId="5" borderId="23" xfId="0" applyFont="1" applyFill="1" applyBorder="1" applyAlignment="1">
      <alignment horizontal="left"/>
    </xf>
    <xf numFmtId="0" fontId="3" fillId="6" borderId="20" xfId="0" applyFont="1" applyFill="1" applyBorder="1" applyAlignment="1">
      <alignment horizontal="left"/>
    </xf>
    <xf numFmtId="0" fontId="3" fillId="6" borderId="22" xfId="0" applyFont="1" applyFill="1" applyBorder="1" applyAlignment="1">
      <alignment horizontal="left"/>
    </xf>
    <xf numFmtId="0" fontId="3" fillId="6" borderId="23" xfId="0" applyFont="1" applyFill="1" applyBorder="1" applyAlignment="1">
      <alignment horizontal="left"/>
    </xf>
    <xf numFmtId="0" fontId="1" fillId="2" borderId="25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6" borderId="5" xfId="0" applyFont="1" applyFill="1" applyBorder="1" applyAlignment="1">
      <alignment horizontal="left"/>
    </xf>
    <xf numFmtId="0" fontId="3" fillId="5" borderId="5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4" fillId="11" borderId="5" xfId="0" applyFont="1" applyFill="1" applyBorder="1" applyAlignment="1">
      <alignment horizontal="center" vertical="center" wrapText="1" readingOrder="1"/>
    </xf>
    <xf numFmtId="0" fontId="4" fillId="11" borderId="5" xfId="0" applyFont="1" applyFill="1" applyBorder="1" applyAlignment="1">
      <alignment horizontal="center" wrapText="1" readingOrder="1"/>
    </xf>
    <xf numFmtId="0" fontId="4" fillId="11" borderId="6" xfId="0" applyFont="1" applyFill="1" applyBorder="1" applyAlignment="1">
      <alignment horizontal="center" wrapText="1" readingOrder="1"/>
    </xf>
    <xf numFmtId="0" fontId="4" fillId="11" borderId="8" xfId="0" applyFont="1" applyFill="1" applyBorder="1" applyAlignment="1">
      <alignment horizontal="center" vertical="center" wrapText="1" readingOrder="1"/>
    </xf>
    <xf numFmtId="0" fontId="4" fillId="11" borderId="8" xfId="0" applyFont="1" applyFill="1" applyBorder="1" applyAlignment="1">
      <alignment horizontal="center" wrapText="1" readingOrder="1"/>
    </xf>
    <xf numFmtId="0" fontId="4" fillId="11" borderId="9" xfId="0" applyFont="1" applyFill="1" applyBorder="1" applyAlignment="1">
      <alignment horizontal="center" wrapText="1" readingOrder="1"/>
    </xf>
    <xf numFmtId="2" fontId="2" fillId="12" borderId="15" xfId="0" applyNumberFormat="1" applyFont="1" applyFill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1" fillId="0" borderId="0" xfId="0" applyNumberFormat="1" applyFont="1"/>
    <xf numFmtId="0" fontId="4" fillId="11" borderId="32" xfId="0" applyFont="1" applyFill="1" applyBorder="1" applyAlignment="1">
      <alignment horizontal="left" wrapText="1" readingOrder="1"/>
    </xf>
    <xf numFmtId="0" fontId="4" fillId="11" borderId="6" xfId="0" applyFont="1" applyFill="1" applyBorder="1" applyAlignment="1">
      <alignment horizontal="center" vertical="center" wrapText="1" readingOrder="1"/>
    </xf>
    <xf numFmtId="0" fontId="4" fillId="11" borderId="9" xfId="0" applyFont="1" applyFill="1" applyBorder="1" applyAlignment="1">
      <alignment horizontal="center" vertical="center" wrapText="1" readingOrder="1"/>
    </xf>
    <xf numFmtId="0" fontId="3" fillId="0" borderId="0" xfId="0" applyFont="1" applyAlignment="1">
      <alignment horizontal="center"/>
    </xf>
    <xf numFmtId="0" fontId="4" fillId="3" borderId="1" xfId="0" applyFont="1" applyFill="1" applyBorder="1" applyAlignment="1">
      <alignment horizontal="left" vertical="center" wrapText="1" readingOrder="1"/>
    </xf>
    <xf numFmtId="0" fontId="4" fillId="4" borderId="1" xfId="0" applyFont="1" applyFill="1" applyBorder="1" applyAlignment="1">
      <alignment horizontal="left" vertical="center" wrapText="1" readingOrder="1"/>
    </xf>
    <xf numFmtId="0" fontId="4" fillId="6" borderId="1" xfId="0" applyFont="1" applyFill="1" applyBorder="1" applyAlignment="1">
      <alignment horizontal="left" vertical="center" wrapText="1" readingOrder="1"/>
    </xf>
    <xf numFmtId="0" fontId="4" fillId="11" borderId="2" xfId="0" applyFont="1" applyFill="1" applyBorder="1" applyAlignment="1">
      <alignment horizontal="center" vertical="center" wrapText="1" readingOrder="1"/>
    </xf>
    <xf numFmtId="0" fontId="4" fillId="3" borderId="4" xfId="0" applyFont="1" applyFill="1" applyBorder="1" applyAlignment="1">
      <alignment horizontal="left" vertical="center" wrapText="1" readingOrder="1"/>
    </xf>
    <xf numFmtId="0" fontId="4" fillId="3" borderId="7" xfId="0" applyFont="1" applyFill="1" applyBorder="1" applyAlignment="1">
      <alignment horizontal="left" vertical="center" wrapText="1" readingOrder="1"/>
    </xf>
    <xf numFmtId="0" fontId="4" fillId="4" borderId="4" xfId="0" applyFont="1" applyFill="1" applyBorder="1" applyAlignment="1">
      <alignment horizontal="left" vertical="center" wrapText="1" readingOrder="1"/>
    </xf>
    <xf numFmtId="0" fontId="4" fillId="4" borderId="7" xfId="0" applyFont="1" applyFill="1" applyBorder="1" applyAlignment="1">
      <alignment horizontal="left" vertical="center" wrapText="1" readingOrder="1"/>
    </xf>
    <xf numFmtId="0" fontId="4" fillId="6" borderId="4" xfId="0" applyFont="1" applyFill="1" applyBorder="1" applyAlignment="1">
      <alignment horizontal="left" vertical="center" wrapText="1" readingOrder="1"/>
    </xf>
    <xf numFmtId="0" fontId="4" fillId="6" borderId="7" xfId="0" applyFont="1" applyFill="1" applyBorder="1" applyAlignment="1">
      <alignment horizontal="left" vertical="center" wrapText="1" readingOrder="1"/>
    </xf>
    <xf numFmtId="0" fontId="4" fillId="11" borderId="2" xfId="0" applyFont="1" applyFill="1" applyBorder="1" applyAlignment="1">
      <alignment horizontal="center" wrapText="1" readingOrder="1"/>
    </xf>
    <xf numFmtId="0" fontId="4" fillId="11" borderId="3" xfId="0" applyFont="1" applyFill="1" applyBorder="1" applyAlignment="1">
      <alignment horizontal="center" vertical="center" wrapText="1" readingOrder="1"/>
    </xf>
    <xf numFmtId="0" fontId="4" fillId="11" borderId="3" xfId="0" applyFont="1" applyFill="1" applyBorder="1" applyAlignment="1">
      <alignment horizontal="center" wrapText="1" readingOrder="1"/>
    </xf>
    <xf numFmtId="0" fontId="3" fillId="0" borderId="14" xfId="0" applyFont="1" applyBorder="1" applyAlignment="1">
      <alignment horizontal="center"/>
    </xf>
    <xf numFmtId="0" fontId="1" fillId="2" borderId="31" xfId="0" applyFont="1" applyFill="1" applyBorder="1" applyAlignment="1">
      <alignment vertical="center"/>
    </xf>
    <xf numFmtId="2" fontId="1" fillId="0" borderId="0" xfId="0" applyNumberFormat="1" applyFont="1" applyAlignment="1">
      <alignment horizontal="left" vertical="center"/>
    </xf>
    <xf numFmtId="2" fontId="1" fillId="14" borderId="0" xfId="0" applyNumberFormat="1" applyFont="1" applyFill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center" vertical="center"/>
    </xf>
    <xf numFmtId="49" fontId="3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28" xfId="0" applyNumberFormat="1" applyFont="1" applyBorder="1" applyAlignment="1">
      <alignment horizontal="left"/>
    </xf>
    <xf numFmtId="2" fontId="3" fillId="0" borderId="34" xfId="0" applyNumberFormat="1" applyFont="1" applyBorder="1" applyAlignment="1">
      <alignment horizontal="left"/>
    </xf>
    <xf numFmtId="49" fontId="3" fillId="4" borderId="5" xfId="0" applyNumberFormat="1" applyFont="1" applyFill="1" applyBorder="1" applyAlignment="1">
      <alignment horizontal="left"/>
    </xf>
    <xf numFmtId="1" fontId="3" fillId="0" borderId="0" xfId="0" applyNumberFormat="1" applyFont="1" applyAlignment="1">
      <alignment horizontal="center"/>
    </xf>
    <xf numFmtId="0" fontId="3" fillId="4" borderId="5" xfId="0" applyFont="1" applyFill="1" applyBorder="1" applyAlignment="1">
      <alignment vertical="center"/>
    </xf>
    <xf numFmtId="2" fontId="3" fillId="6" borderId="5" xfId="0" applyNumberFormat="1" applyFont="1" applyFill="1" applyBorder="1" applyAlignment="1">
      <alignment horizontal="left" vertical="center"/>
    </xf>
    <xf numFmtId="2" fontId="3" fillId="6" borderId="5" xfId="0" applyNumberFormat="1" applyFont="1" applyFill="1" applyBorder="1" applyAlignment="1">
      <alignment horizontal="left"/>
    </xf>
    <xf numFmtId="2" fontId="3" fillId="6" borderId="28" xfId="0" applyNumberFormat="1" applyFont="1" applyFill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2" fontId="3" fillId="0" borderId="25" xfId="0" applyNumberFormat="1" applyFont="1" applyBorder="1" applyAlignment="1">
      <alignment horizontal="left"/>
    </xf>
    <xf numFmtId="2" fontId="3" fillId="0" borderId="12" xfId="0" applyNumberFormat="1" applyFont="1" applyBorder="1" applyAlignment="1">
      <alignment horizontal="left"/>
    </xf>
    <xf numFmtId="2" fontId="3" fillId="0" borderId="36" xfId="0" applyNumberFormat="1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37" xfId="0" applyNumberFormat="1" applyFont="1" applyBorder="1" applyAlignment="1">
      <alignment horizontal="left"/>
    </xf>
    <xf numFmtId="2" fontId="3" fillId="0" borderId="38" xfId="0" applyNumberFormat="1" applyFont="1" applyBorder="1" applyAlignment="1">
      <alignment horizontal="left"/>
    </xf>
    <xf numFmtId="2" fontId="3" fillId="15" borderId="39" xfId="0" applyNumberFormat="1" applyFont="1" applyFill="1" applyBorder="1" applyAlignment="1">
      <alignment horizontal="left"/>
    </xf>
    <xf numFmtId="2" fontId="3" fillId="15" borderId="40" xfId="0" applyNumberFormat="1" applyFont="1" applyFill="1" applyBorder="1" applyAlignment="1">
      <alignment horizontal="left"/>
    </xf>
    <xf numFmtId="2" fontId="3" fillId="15" borderId="41" xfId="0" applyNumberFormat="1" applyFont="1" applyFill="1" applyBorder="1" applyAlignment="1">
      <alignment horizontal="left"/>
    </xf>
    <xf numFmtId="0" fontId="3" fillId="5" borderId="5" xfId="0" applyFont="1" applyFill="1" applyBorder="1" applyAlignment="1">
      <alignment vertical="center"/>
    </xf>
    <xf numFmtId="49" fontId="3" fillId="5" borderId="5" xfId="0" applyNumberFormat="1" applyFont="1" applyFill="1" applyBorder="1" applyAlignment="1">
      <alignment horizontal="left"/>
    </xf>
    <xf numFmtId="2" fontId="3" fillId="16" borderId="5" xfId="0" applyNumberFormat="1" applyFont="1" applyFill="1" applyBorder="1" applyAlignment="1">
      <alignment horizontal="left"/>
    </xf>
    <xf numFmtId="49" fontId="3" fillId="6" borderId="5" xfId="0" applyNumberFormat="1" applyFont="1" applyFill="1" applyBorder="1" applyAlignment="1">
      <alignment horizontal="left"/>
    </xf>
    <xf numFmtId="0" fontId="3" fillId="6" borderId="5" xfId="0" applyFont="1" applyFill="1" applyBorder="1" applyAlignment="1">
      <alignment vertical="center"/>
    </xf>
    <xf numFmtId="0" fontId="3" fillId="6" borderId="5" xfId="0" applyFont="1" applyFill="1" applyBorder="1"/>
    <xf numFmtId="0" fontId="1" fillId="17" borderId="35" xfId="0" applyFont="1" applyFill="1" applyBorder="1" applyAlignment="1">
      <alignment horizontal="left"/>
    </xf>
    <xf numFmtId="0" fontId="1" fillId="17" borderId="13" xfId="0" applyFont="1" applyFill="1" applyBorder="1" applyAlignment="1">
      <alignment horizontal="left"/>
    </xf>
    <xf numFmtId="2" fontId="8" fillId="12" borderId="15" xfId="0" applyNumberFormat="1" applyFont="1" applyFill="1" applyBorder="1" applyAlignment="1">
      <alignment horizontal="left" vertical="center"/>
    </xf>
    <xf numFmtId="2" fontId="8" fillId="2" borderId="12" xfId="0" applyNumberFormat="1" applyFont="1" applyFill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left" vertical="center"/>
    </xf>
    <xf numFmtId="2" fontId="3" fillId="0" borderId="6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horizontal="center"/>
    </xf>
    <xf numFmtId="2" fontId="3" fillId="0" borderId="9" xfId="0" applyNumberFormat="1" applyFont="1" applyBorder="1" applyAlignment="1">
      <alignment horizontal="left"/>
    </xf>
    <xf numFmtId="49" fontId="3" fillId="0" borderId="2" xfId="0" applyNumberFormat="1" applyFont="1" applyBorder="1" applyAlignment="1">
      <alignment horizontal="center"/>
    </xf>
    <xf numFmtId="2" fontId="3" fillId="6" borderId="6" xfId="0" applyNumberFormat="1" applyFont="1" applyFill="1" applyBorder="1" applyAlignment="1">
      <alignment horizontal="left" vertical="center"/>
    </xf>
    <xf numFmtId="2" fontId="3" fillId="6" borderId="6" xfId="0" applyNumberFormat="1" applyFont="1" applyFill="1" applyBorder="1" applyAlignment="1">
      <alignment horizontal="left"/>
    </xf>
    <xf numFmtId="2" fontId="3" fillId="16" borderId="6" xfId="0" applyNumberFormat="1" applyFont="1" applyFill="1" applyBorder="1" applyAlignment="1">
      <alignment horizontal="left"/>
    </xf>
    <xf numFmtId="0" fontId="3" fillId="5" borderId="7" xfId="0" applyFont="1" applyFill="1" applyBorder="1" applyAlignment="1">
      <alignment horizontal="left"/>
    </xf>
    <xf numFmtId="49" fontId="3" fillId="0" borderId="8" xfId="0" applyNumberFormat="1" applyFont="1" applyBorder="1" applyAlignment="1">
      <alignment horizontal="center"/>
    </xf>
    <xf numFmtId="2" fontId="3" fillId="6" borderId="2" xfId="0" applyNumberFormat="1" applyFont="1" applyFill="1" applyBorder="1" applyAlignment="1">
      <alignment horizontal="left"/>
    </xf>
    <xf numFmtId="2" fontId="3" fillId="6" borderId="3" xfId="0" applyNumberFormat="1" applyFont="1" applyFill="1" applyBorder="1" applyAlignment="1">
      <alignment horizontal="left"/>
    </xf>
    <xf numFmtId="0" fontId="3" fillId="6" borderId="4" xfId="0" applyFont="1" applyFill="1" applyBorder="1"/>
    <xf numFmtId="0" fontId="3" fillId="6" borderId="7" xfId="0" applyFont="1" applyFill="1" applyBorder="1"/>
    <xf numFmtId="2" fontId="3" fillId="16" borderId="8" xfId="0" applyNumberFormat="1" applyFont="1" applyFill="1" applyBorder="1" applyAlignment="1">
      <alignment horizontal="left"/>
    </xf>
    <xf numFmtId="0" fontId="3" fillId="4" borderId="27" xfId="0" applyFont="1" applyFill="1" applyBorder="1" applyAlignment="1">
      <alignment horizontal="left"/>
    </xf>
    <xf numFmtId="0" fontId="3" fillId="0" borderId="28" xfId="0" applyFont="1" applyBorder="1" applyAlignment="1">
      <alignment horizontal="center"/>
    </xf>
    <xf numFmtId="2" fontId="3" fillId="0" borderId="42" xfId="0" applyNumberFormat="1" applyFont="1" applyBorder="1" applyAlignment="1">
      <alignment horizontal="left"/>
    </xf>
    <xf numFmtId="0" fontId="3" fillId="4" borderId="28" xfId="0" applyFont="1" applyFill="1" applyBorder="1" applyAlignment="1">
      <alignment horizontal="left"/>
    </xf>
    <xf numFmtId="0" fontId="1" fillId="17" borderId="32" xfId="0" applyFont="1" applyFill="1" applyBorder="1" applyAlignment="1">
      <alignment horizontal="left"/>
    </xf>
    <xf numFmtId="0" fontId="3" fillId="0" borderId="15" xfId="0" applyFont="1" applyBorder="1" applyAlignment="1">
      <alignment horizontal="center"/>
    </xf>
    <xf numFmtId="0" fontId="1" fillId="17" borderId="43" xfId="0" applyFont="1" applyFill="1" applyBorder="1" applyAlignment="1">
      <alignment horizontal="left"/>
    </xf>
    <xf numFmtId="1" fontId="3" fillId="0" borderId="15" xfId="0" applyNumberFormat="1" applyFont="1" applyBorder="1" applyAlignment="1">
      <alignment horizontal="center"/>
    </xf>
    <xf numFmtId="16" fontId="3" fillId="0" borderId="15" xfId="0" applyNumberFormat="1" applyFont="1" applyBorder="1"/>
    <xf numFmtId="0" fontId="3" fillId="0" borderId="15" xfId="0" applyFont="1" applyBorder="1" applyAlignment="1">
      <alignment horizontal="left"/>
    </xf>
    <xf numFmtId="0" fontId="1" fillId="17" borderId="33" xfId="0" applyFont="1" applyFill="1" applyBorder="1" applyAlignment="1">
      <alignment horizontal="left"/>
    </xf>
    <xf numFmtId="1" fontId="3" fillId="0" borderId="14" xfId="0" applyNumberFormat="1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2" fontId="3" fillId="0" borderId="1" xfId="0" applyNumberFormat="1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7" xfId="0" applyNumberFormat="1" applyFont="1" applyBorder="1" applyAlignment="1">
      <alignment horizontal="left"/>
    </xf>
    <xf numFmtId="2" fontId="3" fillId="6" borderId="4" xfId="0" applyNumberFormat="1" applyFont="1" applyFill="1" applyBorder="1" applyAlignment="1">
      <alignment horizontal="left" vertical="center"/>
    </xf>
    <xf numFmtId="2" fontId="3" fillId="16" borderId="4" xfId="0" applyNumberFormat="1" applyFont="1" applyFill="1" applyBorder="1" applyAlignment="1">
      <alignment horizontal="left"/>
    </xf>
    <xf numFmtId="2" fontId="3" fillId="16" borderId="4" xfId="0" applyNumberFormat="1" applyFont="1" applyFill="1" applyBorder="1" applyAlignment="1">
      <alignment horizontal="left" vertical="center"/>
    </xf>
    <xf numFmtId="2" fontId="3" fillId="16" borderId="7" xfId="0" applyNumberFormat="1" applyFont="1" applyFill="1" applyBorder="1" applyAlignment="1">
      <alignment horizontal="left"/>
    </xf>
    <xf numFmtId="0" fontId="3" fillId="16" borderId="0" xfId="0" applyFont="1" applyFill="1" applyAlignment="1">
      <alignment horizontal="left"/>
    </xf>
    <xf numFmtId="2" fontId="3" fillId="0" borderId="27" xfId="0" applyNumberFormat="1" applyFont="1" applyBorder="1" applyAlignment="1">
      <alignment horizontal="left"/>
    </xf>
    <xf numFmtId="2" fontId="3" fillId="16" borderId="9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8CD6-C8E9-AB4F-A15D-AA06D84BB65B}">
  <dimension ref="A1:AB20"/>
  <sheetViews>
    <sheetView topLeftCell="J1" workbookViewId="0">
      <selection activeCell="F47" sqref="F47"/>
    </sheetView>
  </sheetViews>
  <sheetFormatPr baseColWidth="10" defaultRowHeight="14" x14ac:dyDescent="0.15"/>
  <cols>
    <col min="1" max="1" width="10.83203125" style="4"/>
    <col min="2" max="2" width="17.33203125" style="4" customWidth="1"/>
    <col min="3" max="3" width="17.1640625" style="4" customWidth="1"/>
    <col min="4" max="4" width="17.6640625" style="4" customWidth="1"/>
    <col min="5" max="5" width="16.83203125" style="4" customWidth="1"/>
    <col min="6" max="7" width="17.83203125" style="4" customWidth="1"/>
    <col min="8" max="8" width="17.6640625" style="4" customWidth="1"/>
    <col min="9" max="9" width="17.5" style="4" customWidth="1"/>
    <col min="10" max="10" width="24.83203125" style="4" customWidth="1"/>
    <col min="11" max="11" width="24.5" style="4" customWidth="1"/>
    <col min="12" max="12" width="20.1640625" style="4" customWidth="1"/>
    <col min="13" max="13" width="20.5" style="4" customWidth="1"/>
    <col min="14" max="14" width="21" style="4" customWidth="1"/>
    <col min="15" max="15" width="21.5" style="4" customWidth="1"/>
    <col min="16" max="16" width="22.5" style="4" customWidth="1"/>
    <col min="17" max="17" width="22.1640625" style="4" customWidth="1"/>
    <col min="18" max="18" width="17.6640625" style="4" customWidth="1"/>
    <col min="19" max="19" width="17.5" style="4" customWidth="1"/>
    <col min="20" max="20" width="17" style="4" customWidth="1"/>
    <col min="21" max="21" width="17.33203125" style="4" customWidth="1"/>
    <col min="22" max="23" width="17" style="4" customWidth="1"/>
    <col min="24" max="24" width="17.83203125" style="4" customWidth="1"/>
    <col min="25" max="25" width="17" style="4" customWidth="1"/>
    <col min="26" max="26" width="17.6640625" style="4" customWidth="1"/>
    <col min="27" max="27" width="18.1640625" style="4" customWidth="1"/>
    <col min="28" max="28" width="17" style="4" customWidth="1"/>
    <col min="29" max="16384" width="10.83203125" style="4"/>
  </cols>
  <sheetData>
    <row r="1" spans="1:28" ht="15" thickBot="1" x14ac:dyDescent="0.2">
      <c r="A1" s="4" t="s">
        <v>0</v>
      </c>
    </row>
    <row r="2" spans="1:28" ht="15" thickBot="1" x14ac:dyDescent="0.2">
      <c r="A2" s="1" t="s">
        <v>1</v>
      </c>
      <c r="B2" s="2" t="s">
        <v>243</v>
      </c>
      <c r="C2" s="2" t="s">
        <v>244</v>
      </c>
      <c r="D2" s="3" t="s">
        <v>245</v>
      </c>
      <c r="E2" s="3" t="s">
        <v>246</v>
      </c>
      <c r="F2" s="3" t="s">
        <v>247</v>
      </c>
      <c r="G2" s="3" t="s">
        <v>248</v>
      </c>
      <c r="H2" s="3" t="s">
        <v>249</v>
      </c>
      <c r="I2" s="3" t="s">
        <v>250</v>
      </c>
      <c r="J2" s="3" t="s">
        <v>251</v>
      </c>
      <c r="K2" s="3" t="s">
        <v>252</v>
      </c>
      <c r="L2" s="3" t="s">
        <v>253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2" t="s">
        <v>259</v>
      </c>
      <c r="S2" s="2" t="s">
        <v>260</v>
      </c>
      <c r="T2" s="2" t="s">
        <v>261</v>
      </c>
      <c r="U2" s="2" t="s">
        <v>262</v>
      </c>
      <c r="V2" s="2" t="s">
        <v>263</v>
      </c>
      <c r="W2" s="2" t="s">
        <v>264</v>
      </c>
      <c r="X2" s="3" t="s">
        <v>265</v>
      </c>
      <c r="Y2" s="3" t="s">
        <v>266</v>
      </c>
      <c r="Z2" s="3" t="s">
        <v>267</v>
      </c>
      <c r="AA2" s="3" t="s">
        <v>268</v>
      </c>
      <c r="AB2" s="3" t="s">
        <v>269</v>
      </c>
    </row>
    <row r="3" spans="1:28" s="7" customFormat="1" x14ac:dyDescent="0.15">
      <c r="A3" s="5" t="s">
        <v>16</v>
      </c>
      <c r="B3" s="6">
        <v>3.28</v>
      </c>
      <c r="C3" s="6">
        <v>2.48</v>
      </c>
      <c r="D3" s="6">
        <v>0.77</v>
      </c>
      <c r="E3" s="6">
        <v>5.64</v>
      </c>
      <c r="F3" s="6">
        <v>14.81</v>
      </c>
      <c r="G3" s="6">
        <v>0.14313569663657899</v>
      </c>
      <c r="H3" s="6">
        <v>0.171972260216669</v>
      </c>
      <c r="I3" s="6">
        <v>8.8519142760125007</v>
      </c>
      <c r="J3" s="6">
        <v>0.273710482768802</v>
      </c>
      <c r="K3" s="6">
        <v>0.63736239164535502</v>
      </c>
      <c r="L3" s="6">
        <v>5.5106058417481698</v>
      </c>
      <c r="M3" s="6">
        <v>2.8794087549371201</v>
      </c>
      <c r="N3" s="6">
        <v>9.71532456951409</v>
      </c>
      <c r="O3" s="6">
        <v>28.679986181870699</v>
      </c>
      <c r="P3" s="6">
        <v>0.535694578834782</v>
      </c>
      <c r="Q3" s="6">
        <v>2.7882746287609601</v>
      </c>
      <c r="R3" s="6">
        <v>100.053446464148</v>
      </c>
      <c r="S3" s="6">
        <v>1173.5803652500799</v>
      </c>
      <c r="T3" s="6">
        <v>315.69323531188797</v>
      </c>
      <c r="U3" s="6">
        <v>292.45374222605398</v>
      </c>
      <c r="V3" s="6">
        <v>503.42341403746099</v>
      </c>
      <c r="W3" s="6">
        <v>199.09642343986701</v>
      </c>
      <c r="X3" s="6">
        <v>162.91079977698601</v>
      </c>
      <c r="Y3" s="6">
        <v>117.47549181614001</v>
      </c>
      <c r="Z3" s="6">
        <v>72.666004747008898</v>
      </c>
      <c r="AA3" s="6">
        <v>471.32628759183899</v>
      </c>
      <c r="AB3" s="6">
        <v>1409.00505860613</v>
      </c>
    </row>
    <row r="4" spans="1:28" s="10" customFormat="1" x14ac:dyDescent="0.15">
      <c r="A4" s="8" t="s">
        <v>17</v>
      </c>
      <c r="B4" s="9">
        <v>3.32</v>
      </c>
      <c r="C4" s="9">
        <v>2.39</v>
      </c>
      <c r="D4" s="9">
        <v>0.71</v>
      </c>
      <c r="E4" s="9">
        <v>4.74</v>
      </c>
      <c r="F4" s="9">
        <v>15.33</v>
      </c>
      <c r="G4" s="9">
        <v>5.0148382402731603E-2</v>
      </c>
      <c r="H4" s="9">
        <v>9.4159113386426699E-2</v>
      </c>
      <c r="I4" s="9">
        <v>6.1811694250023104</v>
      </c>
      <c r="J4" s="9">
        <v>0.52251609335877702</v>
      </c>
      <c r="K4" s="9">
        <v>0.64465320400118598</v>
      </c>
      <c r="L4" s="9">
        <v>4.2033888973511502</v>
      </c>
      <c r="M4" s="9">
        <v>3.5895765836037499</v>
      </c>
      <c r="N4" s="9">
        <v>8.5337158367032195</v>
      </c>
      <c r="O4" s="9">
        <v>26.557431669562298</v>
      </c>
      <c r="P4" s="9">
        <v>0.85238545011474498</v>
      </c>
      <c r="Q4" s="9">
        <v>3.5844285819789099</v>
      </c>
      <c r="R4" s="9">
        <v>113.272639117198</v>
      </c>
      <c r="S4" s="9">
        <v>1573.2219921651199</v>
      </c>
      <c r="T4" s="9">
        <v>429.43463943052302</v>
      </c>
      <c r="U4" s="9">
        <v>365.90083392927602</v>
      </c>
      <c r="V4" s="9">
        <v>629.73789401255897</v>
      </c>
      <c r="W4" s="9">
        <v>258.013404646629</v>
      </c>
      <c r="X4" s="9">
        <v>156.90357447179301</v>
      </c>
      <c r="Y4" s="9">
        <v>170.97470475589299</v>
      </c>
      <c r="Z4" s="9">
        <v>102.625436994932</v>
      </c>
      <c r="AA4" s="9">
        <v>598.14279658977398</v>
      </c>
      <c r="AB4" s="9">
        <v>1205.79649490574</v>
      </c>
    </row>
    <row r="5" spans="1:28" s="10" customFormat="1" x14ac:dyDescent="0.15">
      <c r="A5" s="8" t="s">
        <v>18</v>
      </c>
      <c r="B5" s="9">
        <v>3.72</v>
      </c>
      <c r="C5" s="9">
        <v>2.21</v>
      </c>
      <c r="D5" s="9">
        <v>0.79</v>
      </c>
      <c r="E5" s="9">
        <v>4.9800000000000004</v>
      </c>
      <c r="F5" s="9">
        <v>11.37</v>
      </c>
      <c r="G5" s="9">
        <v>0.12370551157279</v>
      </c>
      <c r="H5" s="9">
        <v>0.11418379003805799</v>
      </c>
      <c r="I5" s="9">
        <v>5.5121381939608796</v>
      </c>
      <c r="J5" s="9">
        <v>0.130948106787452</v>
      </c>
      <c r="K5" s="9">
        <v>0.32554485359725399</v>
      </c>
      <c r="L5" s="9">
        <v>5.7803324675195302</v>
      </c>
      <c r="M5" s="9">
        <v>2.2238698976523401</v>
      </c>
      <c r="N5" s="9">
        <v>4.8137996770212697</v>
      </c>
      <c r="O5" s="9">
        <v>28.8662623568787</v>
      </c>
      <c r="P5" s="9">
        <v>1.1765094456990299</v>
      </c>
      <c r="Q5" s="9">
        <v>2.4300298216415399</v>
      </c>
      <c r="R5" s="9">
        <v>89.127776660909305</v>
      </c>
      <c r="S5" s="9">
        <v>1329.3456821438699</v>
      </c>
      <c r="T5" s="9">
        <v>349.87289552452899</v>
      </c>
      <c r="U5" s="9">
        <v>272.41667869600599</v>
      </c>
      <c r="V5" s="9">
        <v>461.24459260020899</v>
      </c>
      <c r="W5" s="9">
        <v>139.57108890208201</v>
      </c>
      <c r="X5" s="9">
        <v>126.865860908079</v>
      </c>
      <c r="Y5" s="9">
        <v>152.89248620321001</v>
      </c>
      <c r="Z5" s="9">
        <v>79.986453343721394</v>
      </c>
      <c r="AA5" s="9">
        <v>425.245496350873</v>
      </c>
      <c r="AB5" s="9">
        <v>731.42065142943898</v>
      </c>
    </row>
    <row r="6" spans="1:28" s="9" customFormat="1" x14ac:dyDescent="0.15">
      <c r="A6" s="11" t="s">
        <v>52</v>
      </c>
      <c r="B6" s="9">
        <v>6.05</v>
      </c>
      <c r="C6" s="9">
        <v>3.82</v>
      </c>
      <c r="D6" s="9">
        <v>2.15</v>
      </c>
      <c r="E6" s="9">
        <v>13.25</v>
      </c>
      <c r="F6" s="9">
        <v>34.81</v>
      </c>
      <c r="G6" s="9">
        <v>0.108</v>
      </c>
      <c r="H6" s="9">
        <v>0.129</v>
      </c>
      <c r="I6" s="9">
        <v>17.501999999999999</v>
      </c>
      <c r="J6" s="9">
        <v>0.88649999999999995</v>
      </c>
      <c r="K6" s="9">
        <v>0.96450000000000002</v>
      </c>
      <c r="L6" s="9">
        <v>1.9319999999999999</v>
      </c>
      <c r="M6" s="9">
        <v>1.6259999999999999</v>
      </c>
      <c r="N6" s="9">
        <v>7.34</v>
      </c>
      <c r="O6" s="9">
        <v>11.308999999999999</v>
      </c>
      <c r="P6" s="9">
        <v>0.76700000000000002</v>
      </c>
      <c r="Q6" s="9">
        <v>2.3340000000000001</v>
      </c>
      <c r="R6" s="9">
        <v>214.6875</v>
      </c>
      <c r="S6" s="9">
        <v>554.05039999999997</v>
      </c>
      <c r="T6" s="9">
        <v>437.084</v>
      </c>
      <c r="U6" s="9">
        <v>351.32549999999998</v>
      </c>
      <c r="V6" s="9">
        <v>636.26400000000001</v>
      </c>
      <c r="W6" s="9">
        <v>351.67200000000003</v>
      </c>
      <c r="X6" s="9">
        <v>174.44200000000001</v>
      </c>
      <c r="Y6" s="9">
        <v>68.951999999999998</v>
      </c>
      <c r="Z6" s="9">
        <v>43.240499999999997</v>
      </c>
      <c r="AA6" s="9">
        <v>524.86</v>
      </c>
      <c r="AB6" s="9">
        <v>917.95</v>
      </c>
    </row>
    <row r="7" spans="1:28" s="9" customFormat="1" x14ac:dyDescent="0.15">
      <c r="A7" s="11" t="s">
        <v>53</v>
      </c>
      <c r="B7" s="9">
        <v>10.81</v>
      </c>
      <c r="C7" s="9">
        <v>5.51</v>
      </c>
      <c r="D7" s="9">
        <v>2.93</v>
      </c>
      <c r="E7" s="9">
        <v>39.58</v>
      </c>
      <c r="F7" s="9">
        <v>103.91</v>
      </c>
      <c r="G7" s="9">
        <v>0.14099999999999999</v>
      </c>
      <c r="H7" s="9">
        <v>0.41099999999999998</v>
      </c>
      <c r="I7" s="9">
        <v>46.412999999999997</v>
      </c>
      <c r="J7" s="9">
        <v>1.6845000000000001</v>
      </c>
      <c r="K7" s="9">
        <v>3.6284999999999998</v>
      </c>
      <c r="L7" s="9">
        <v>6.8789999999999996</v>
      </c>
      <c r="M7" s="9">
        <v>6.7268999999999997</v>
      </c>
      <c r="N7" s="9">
        <v>34.567999999999998</v>
      </c>
      <c r="O7" s="9">
        <v>21.106000000000002</v>
      </c>
      <c r="P7" s="9">
        <v>1.2450000000000001</v>
      </c>
      <c r="Q7" s="9">
        <v>4.7850000000000001</v>
      </c>
      <c r="R7" s="9">
        <v>1273.8225</v>
      </c>
      <c r="S7" s="9">
        <v>1805.2983999999999</v>
      </c>
      <c r="T7" s="9">
        <v>1683.31</v>
      </c>
      <c r="U7" s="9">
        <v>2397.0464999999999</v>
      </c>
      <c r="V7" s="9">
        <v>4775.3474999999999</v>
      </c>
      <c r="W7" s="9">
        <v>2554.9349999999999</v>
      </c>
      <c r="X7" s="9">
        <v>1124.5039999999999</v>
      </c>
      <c r="Y7" s="9">
        <v>284.94749999999999</v>
      </c>
      <c r="Z7" s="9">
        <v>219.70349999999999</v>
      </c>
      <c r="AA7" s="9">
        <v>3327.681</v>
      </c>
      <c r="AB7" s="9">
        <v>5890.335</v>
      </c>
    </row>
    <row r="8" spans="1:28" s="13" customFormat="1" ht="15" thickBot="1" x14ac:dyDescent="0.2">
      <c r="A8" s="12" t="s">
        <v>54</v>
      </c>
      <c r="B8" s="13">
        <v>9.8000000000000007</v>
      </c>
      <c r="C8" s="13">
        <v>5.52</v>
      </c>
      <c r="D8" s="13">
        <v>3.35</v>
      </c>
      <c r="E8" s="13">
        <v>24.56</v>
      </c>
      <c r="F8" s="13">
        <v>44.76</v>
      </c>
      <c r="G8" s="13">
        <v>6.9000000000000006E-2</v>
      </c>
      <c r="H8" s="13">
        <v>0.375</v>
      </c>
      <c r="I8" s="13">
        <v>29.678999999999998</v>
      </c>
      <c r="J8" s="13">
        <v>1.2330000000000001</v>
      </c>
      <c r="K8" s="13">
        <v>2.2364999999999999</v>
      </c>
      <c r="L8" s="13">
        <v>5.016</v>
      </c>
      <c r="M8" s="13">
        <v>4.4778000000000002</v>
      </c>
      <c r="N8" s="13">
        <v>27.068000000000001</v>
      </c>
      <c r="O8" s="13">
        <v>20.645</v>
      </c>
      <c r="P8" s="13">
        <v>1.0409999999999999</v>
      </c>
      <c r="Q8" s="13">
        <v>5.258</v>
      </c>
      <c r="R8" s="13">
        <v>391.53125</v>
      </c>
      <c r="S8" s="13">
        <v>1230.5047999999999</v>
      </c>
      <c r="T8" s="13">
        <v>568.01800000000003</v>
      </c>
      <c r="U8" s="13">
        <v>733.06050000000005</v>
      </c>
      <c r="V8" s="13">
        <v>1845.7695000000001</v>
      </c>
      <c r="W8" s="13">
        <v>927.83399999999995</v>
      </c>
      <c r="X8" s="13">
        <v>342.31200000000001</v>
      </c>
      <c r="Y8" s="13">
        <v>99.901499999999999</v>
      </c>
      <c r="Z8" s="13">
        <v>65.619</v>
      </c>
      <c r="AA8" s="13">
        <v>1234.366</v>
      </c>
      <c r="AB8" s="13">
        <v>2998.19</v>
      </c>
    </row>
    <row r="9" spans="1:28" s="7" customFormat="1" x14ac:dyDescent="0.15">
      <c r="A9" s="14" t="s">
        <v>19</v>
      </c>
      <c r="B9" s="6">
        <v>2.21</v>
      </c>
      <c r="C9" s="6">
        <v>4.63</v>
      </c>
      <c r="D9" s="6">
        <v>1.94</v>
      </c>
      <c r="E9" s="6">
        <v>15.87</v>
      </c>
      <c r="F9" s="6">
        <v>37.76</v>
      </c>
      <c r="G9" s="6">
        <v>0.31143810916530401</v>
      </c>
      <c r="H9" s="6">
        <v>0.31503045402276297</v>
      </c>
      <c r="I9" s="6">
        <v>26.760883441704198</v>
      </c>
      <c r="J9" s="6">
        <v>1.7536312015070901</v>
      </c>
      <c r="K9" s="6">
        <v>2.3803441088172299</v>
      </c>
      <c r="L9" s="6">
        <v>4.3240805751766302</v>
      </c>
      <c r="M9" s="6">
        <v>4.4711635249935604</v>
      </c>
      <c r="N9" s="6">
        <v>10.427487066151</v>
      </c>
      <c r="O9" s="6">
        <v>21.890844621900801</v>
      </c>
      <c r="P9" s="6">
        <v>1.29003861097242</v>
      </c>
      <c r="Q9" s="6">
        <v>5.0000897233360302</v>
      </c>
      <c r="R9" s="6">
        <v>192.37838472405201</v>
      </c>
      <c r="S9" s="6">
        <v>1276.64555877881</v>
      </c>
      <c r="T9" s="6">
        <v>481.571919326152</v>
      </c>
      <c r="U9" s="6">
        <v>522.819793742971</v>
      </c>
      <c r="V9" s="6">
        <v>837.46446327296098</v>
      </c>
      <c r="W9" s="6">
        <v>301.588999837784</v>
      </c>
      <c r="X9" s="6">
        <v>332.04956056656698</v>
      </c>
      <c r="Y9" s="6">
        <v>224.57610795682001</v>
      </c>
      <c r="Z9" s="6">
        <v>110.720147408005</v>
      </c>
      <c r="AA9" s="6">
        <v>897.22309022482705</v>
      </c>
      <c r="AB9" s="6">
        <v>1917.88004287177</v>
      </c>
    </row>
    <row r="10" spans="1:28" s="10" customFormat="1" x14ac:dyDescent="0.15">
      <c r="A10" s="15" t="s">
        <v>12</v>
      </c>
      <c r="B10" s="9">
        <v>3.49</v>
      </c>
      <c r="C10" s="9">
        <v>3.25</v>
      </c>
      <c r="D10" s="9">
        <v>1.34</v>
      </c>
      <c r="E10" s="9">
        <v>11.13</v>
      </c>
      <c r="F10" s="9">
        <v>27.8</v>
      </c>
      <c r="G10" s="9">
        <v>0.37416984951410798</v>
      </c>
      <c r="H10" s="9">
        <v>0.19199693686829999</v>
      </c>
      <c r="I10" s="9">
        <v>13.844340779764201</v>
      </c>
      <c r="J10" s="9">
        <v>0.87321802254036596</v>
      </c>
      <c r="K10" s="9">
        <v>1.67675949140711</v>
      </c>
      <c r="L10" s="9">
        <v>5.7000513653585001</v>
      </c>
      <c r="M10" s="9">
        <v>5.8099472939885102</v>
      </c>
      <c r="N10" s="9">
        <v>12.3658964593423</v>
      </c>
      <c r="O10" s="9">
        <v>25.4100734059666</v>
      </c>
      <c r="P10" s="9">
        <v>1.41800519075997</v>
      </c>
      <c r="Q10" s="9">
        <v>4.9246254330900596</v>
      </c>
      <c r="R10" s="9">
        <v>212.19984634830499</v>
      </c>
      <c r="S10" s="9">
        <v>1694.8500383369901</v>
      </c>
      <c r="T10" s="9">
        <v>490.81690769186798</v>
      </c>
      <c r="U10" s="9">
        <v>475.74012283189899</v>
      </c>
      <c r="V10" s="9">
        <v>881.57805036286504</v>
      </c>
      <c r="W10" s="9">
        <v>366.02717008321503</v>
      </c>
      <c r="X10" s="9">
        <v>352.05405895524899</v>
      </c>
      <c r="Y10" s="9">
        <v>231.07179991506899</v>
      </c>
      <c r="Z10" s="9">
        <v>121.51025790336899</v>
      </c>
      <c r="AA10" s="9">
        <v>832.96317823261199</v>
      </c>
      <c r="AB10" s="9">
        <v>1670.02974492629</v>
      </c>
    </row>
    <row r="11" spans="1:28" s="10" customFormat="1" x14ac:dyDescent="0.15">
      <c r="A11" s="15" t="s">
        <v>20</v>
      </c>
      <c r="B11" s="9">
        <v>5.05</v>
      </c>
      <c r="C11" s="9">
        <v>4.0599999999999996</v>
      </c>
      <c r="D11" s="9">
        <v>0.82</v>
      </c>
      <c r="E11" s="9">
        <v>7.38</v>
      </c>
      <c r="F11" s="9">
        <v>20.34</v>
      </c>
      <c r="G11" s="9">
        <v>0.159716121224346</v>
      </c>
      <c r="H11" s="9">
        <v>5.3428554197565599E-2</v>
      </c>
      <c r="I11" s="9">
        <v>9.1875666852334401</v>
      </c>
      <c r="J11" s="9">
        <v>0.72503613692325597</v>
      </c>
      <c r="K11" s="9">
        <v>0.40359899594937398</v>
      </c>
      <c r="L11" s="9">
        <v>8.2472323726066499</v>
      </c>
      <c r="M11" s="9">
        <v>4.5846803277006902</v>
      </c>
      <c r="N11" s="9">
        <v>15.6970853782741</v>
      </c>
      <c r="O11" s="9">
        <v>85.764040803712007</v>
      </c>
      <c r="P11" s="9">
        <v>1.3193360591083401</v>
      </c>
      <c r="Q11" s="9">
        <v>6.5978872869643403</v>
      </c>
      <c r="R11" s="9">
        <v>89.468043930308397</v>
      </c>
      <c r="S11" s="9">
        <v>2127.5780985168799</v>
      </c>
      <c r="T11" s="9">
        <v>476.93337905569598</v>
      </c>
      <c r="U11" s="9">
        <v>290.95027233858502</v>
      </c>
      <c r="V11" s="9">
        <v>521.55075890057697</v>
      </c>
      <c r="W11" s="9">
        <v>193.07075613191</v>
      </c>
      <c r="X11" s="9">
        <v>147.16061975403201</v>
      </c>
      <c r="Y11" s="9">
        <v>182.44480408499601</v>
      </c>
      <c r="Z11" s="9">
        <v>104.760672171366</v>
      </c>
      <c r="AA11" s="9">
        <v>521.41987773530298</v>
      </c>
      <c r="AB11" s="9">
        <v>1280.57062226874</v>
      </c>
    </row>
    <row r="12" spans="1:28" s="9" customFormat="1" x14ac:dyDescent="0.15">
      <c r="A12" s="16" t="s">
        <v>55</v>
      </c>
      <c r="B12" s="9">
        <v>6.62</v>
      </c>
      <c r="C12" s="9">
        <v>8.2200000000000006</v>
      </c>
      <c r="D12" s="9">
        <v>2.62</v>
      </c>
      <c r="E12" s="9">
        <v>26.65</v>
      </c>
      <c r="F12" s="9">
        <v>59.75</v>
      </c>
      <c r="G12" s="9">
        <v>0.123</v>
      </c>
      <c r="H12" s="9">
        <v>0.27300000000000002</v>
      </c>
      <c r="I12" s="9">
        <v>36.834000000000003</v>
      </c>
      <c r="J12" s="9">
        <v>1.1685000000000001</v>
      </c>
      <c r="K12" s="9">
        <v>2.6909999999999998</v>
      </c>
      <c r="L12" s="9">
        <v>3.6779999999999999</v>
      </c>
      <c r="M12" s="9">
        <v>1.9886999999999999</v>
      </c>
      <c r="N12" s="9">
        <v>15.324</v>
      </c>
      <c r="O12" s="9">
        <v>12.901999999999999</v>
      </c>
      <c r="P12" s="9">
        <v>0.85199999999999998</v>
      </c>
      <c r="Q12" s="9">
        <v>2.5470000000000002</v>
      </c>
      <c r="R12" s="9">
        <v>186.36250000000001</v>
      </c>
      <c r="S12" s="9">
        <v>957.37040000000002</v>
      </c>
      <c r="T12" s="9">
        <v>939.33600000000001</v>
      </c>
      <c r="U12" s="9">
        <v>504.49950000000001</v>
      </c>
      <c r="V12" s="9">
        <v>1225.242</v>
      </c>
      <c r="W12" s="9">
        <v>516.55200000000002</v>
      </c>
      <c r="X12" s="9">
        <v>332.524</v>
      </c>
      <c r="Y12" s="9">
        <v>163.51050000000001</v>
      </c>
      <c r="Z12" s="9">
        <v>82.294499999999999</v>
      </c>
      <c r="AA12" s="9">
        <v>844.34</v>
      </c>
      <c r="AB12" s="9">
        <v>2301.355</v>
      </c>
    </row>
    <row r="13" spans="1:28" s="9" customFormat="1" x14ac:dyDescent="0.15">
      <c r="A13" s="16" t="s">
        <v>56</v>
      </c>
      <c r="B13" s="9">
        <v>8.31</v>
      </c>
      <c r="C13" s="9">
        <v>4.24</v>
      </c>
      <c r="D13" s="9">
        <v>2.48</v>
      </c>
      <c r="E13" s="9">
        <v>24.59</v>
      </c>
      <c r="F13" s="9">
        <v>64.5</v>
      </c>
      <c r="G13" s="9">
        <v>7.8E-2</v>
      </c>
      <c r="H13" s="9">
        <v>0.156</v>
      </c>
      <c r="I13" s="9">
        <v>27.936</v>
      </c>
      <c r="J13" s="9">
        <v>1.4550000000000001</v>
      </c>
      <c r="K13" s="9">
        <v>2.5305</v>
      </c>
      <c r="L13" s="9">
        <v>4.9770000000000003</v>
      </c>
      <c r="M13" s="9">
        <v>4.6346999999999996</v>
      </c>
      <c r="N13" s="9">
        <v>25.96</v>
      </c>
      <c r="O13" s="9">
        <v>20.948</v>
      </c>
      <c r="P13" s="9">
        <v>1.57</v>
      </c>
      <c r="Q13" s="9">
        <v>3.4220000000000002</v>
      </c>
      <c r="R13" s="9">
        <v>395.60250000000002</v>
      </c>
      <c r="S13" s="9">
        <v>1358.8807999999999</v>
      </c>
      <c r="T13" s="9">
        <v>1089.528</v>
      </c>
      <c r="U13" s="9">
        <v>1131.4245000000001</v>
      </c>
      <c r="V13" s="9">
        <v>2433.2055</v>
      </c>
      <c r="W13" s="9">
        <v>1141.818</v>
      </c>
      <c r="X13" s="9">
        <v>400.82400000000001</v>
      </c>
      <c r="Y13" s="9">
        <v>175.7895</v>
      </c>
      <c r="Z13" s="9">
        <v>134.226</v>
      </c>
      <c r="AA13" s="9">
        <v>1684.41</v>
      </c>
      <c r="AB13" s="9">
        <v>3140.79</v>
      </c>
    </row>
    <row r="14" spans="1:28" s="13" customFormat="1" ht="15" thickBot="1" x14ac:dyDescent="0.2">
      <c r="A14" s="17" t="s">
        <v>57</v>
      </c>
      <c r="B14" s="13">
        <v>3.54</v>
      </c>
      <c r="C14" s="13">
        <v>2.5299999999999998</v>
      </c>
      <c r="D14" s="13">
        <v>1.49</v>
      </c>
      <c r="E14" s="13">
        <v>18.05</v>
      </c>
      <c r="F14" s="13">
        <v>53.63</v>
      </c>
      <c r="G14" s="13">
        <v>8.1000000000000003E-2</v>
      </c>
      <c r="H14" s="13">
        <v>0.15</v>
      </c>
      <c r="I14" s="13">
        <v>18.329999999999998</v>
      </c>
      <c r="J14" s="13">
        <v>0.99750000000000005</v>
      </c>
      <c r="K14" s="13">
        <v>1.1234999999999999</v>
      </c>
      <c r="L14" s="13">
        <v>1.6154999999999999</v>
      </c>
      <c r="M14" s="13">
        <v>2.5773000000000001</v>
      </c>
      <c r="N14" s="13">
        <v>9.5879999999999992</v>
      </c>
      <c r="O14" s="13">
        <v>10.765000000000001</v>
      </c>
      <c r="P14" s="13">
        <v>1.0880000000000001</v>
      </c>
      <c r="Q14" s="13">
        <v>2.3340000000000001</v>
      </c>
      <c r="R14" s="13">
        <v>307.2475</v>
      </c>
      <c r="S14" s="13">
        <v>874.3528</v>
      </c>
      <c r="T14" s="13">
        <v>484.58800000000002</v>
      </c>
      <c r="U14" s="13">
        <v>658.16700000000003</v>
      </c>
      <c r="V14" s="13">
        <v>1752.729</v>
      </c>
      <c r="W14" s="13">
        <v>871.005</v>
      </c>
      <c r="X14" s="13">
        <v>362.738</v>
      </c>
      <c r="Y14" s="13">
        <v>98.97</v>
      </c>
      <c r="Z14" s="13">
        <v>62.835000000000001</v>
      </c>
      <c r="AA14" s="13">
        <v>1062.768</v>
      </c>
      <c r="AB14" s="13">
        <v>2033.65</v>
      </c>
    </row>
    <row r="15" spans="1:28" s="7" customFormat="1" x14ac:dyDescent="0.15">
      <c r="A15" s="18" t="s">
        <v>21</v>
      </c>
      <c r="B15" s="6">
        <v>3.16</v>
      </c>
      <c r="C15" s="6">
        <v>2.38</v>
      </c>
      <c r="D15" s="6">
        <v>0.52</v>
      </c>
      <c r="E15" s="6">
        <v>3.77</v>
      </c>
      <c r="F15" s="6">
        <v>11.6</v>
      </c>
      <c r="G15" s="6">
        <v>0.14073005467630001</v>
      </c>
      <c r="H15" s="6">
        <v>4.79769239806472E-2</v>
      </c>
      <c r="I15" s="6">
        <v>3.6785068385697199</v>
      </c>
      <c r="J15" s="6">
        <v>0.61611390470101701</v>
      </c>
      <c r="K15" s="6">
        <v>0.353264798100067</v>
      </c>
      <c r="L15" s="6">
        <v>4.7206628882411801</v>
      </c>
      <c r="M15" s="6">
        <v>3.3968191746763701</v>
      </c>
      <c r="N15" s="6">
        <v>8.3568617586192708</v>
      </c>
      <c r="O15" s="6">
        <v>45.603811946624297</v>
      </c>
      <c r="P15" s="6">
        <v>1.03705757016367</v>
      </c>
      <c r="Q15" s="6">
        <v>3.9465092059630198</v>
      </c>
      <c r="R15" s="6">
        <v>83.766139485859597</v>
      </c>
      <c r="S15" s="6">
        <v>1300.4933568768099</v>
      </c>
      <c r="T15" s="6">
        <v>281.19452906701702</v>
      </c>
      <c r="U15" s="6">
        <v>228.28808777083501</v>
      </c>
      <c r="V15" s="6">
        <v>445.39132021462598</v>
      </c>
      <c r="W15" s="6">
        <v>164.508678484162</v>
      </c>
      <c r="X15" s="6">
        <v>107.590050278117</v>
      </c>
      <c r="Y15" s="6">
        <v>98.3501986362823</v>
      </c>
      <c r="Z15" s="6">
        <v>61.2144057464795</v>
      </c>
      <c r="AA15" s="6">
        <v>355.18984227565198</v>
      </c>
      <c r="AB15" s="6">
        <v>735.49166649907295</v>
      </c>
    </row>
    <row r="16" spans="1:28" s="10" customFormat="1" x14ac:dyDescent="0.15">
      <c r="A16" s="19" t="s">
        <v>22</v>
      </c>
      <c r="B16" s="9">
        <v>7.18</v>
      </c>
      <c r="C16" s="9">
        <v>6.13</v>
      </c>
      <c r="D16" s="9">
        <v>2.71</v>
      </c>
      <c r="E16" s="9">
        <v>23.12</v>
      </c>
      <c r="F16" s="9">
        <v>50.93</v>
      </c>
      <c r="G16" s="9">
        <v>0.26830309832369198</v>
      </c>
      <c r="H16" s="9">
        <v>0.64631862522206296</v>
      </c>
      <c r="I16" s="9">
        <v>32.500219423731103</v>
      </c>
      <c r="J16" s="9">
        <v>1.69877222456954</v>
      </c>
      <c r="K16" s="9">
        <v>2.7853259182308898</v>
      </c>
      <c r="L16" s="9">
        <v>11.878787415205201</v>
      </c>
      <c r="M16" s="9">
        <v>9.4707559499354002</v>
      </c>
      <c r="N16" s="9">
        <v>26.0899771848161</v>
      </c>
      <c r="O16" s="9">
        <v>75.055051167284702</v>
      </c>
      <c r="P16" s="9">
        <v>1.70195302517967</v>
      </c>
      <c r="Q16" s="9">
        <v>10.679689282241201</v>
      </c>
      <c r="R16" s="9">
        <v>303.24281552067902</v>
      </c>
      <c r="S16" s="9">
        <v>2590.7317832568501</v>
      </c>
      <c r="T16" s="9">
        <v>713.26046634700003</v>
      </c>
      <c r="U16" s="9">
        <v>688.70812496523797</v>
      </c>
      <c r="V16" s="9">
        <v>1397.0252128785201</v>
      </c>
      <c r="W16" s="9">
        <v>516.76504324963901</v>
      </c>
      <c r="X16" s="9">
        <v>591.56968642290406</v>
      </c>
      <c r="Y16" s="9">
        <v>386.23697023840998</v>
      </c>
      <c r="Z16" s="9">
        <v>186.919602194964</v>
      </c>
      <c r="AA16" s="9">
        <v>1411.58164024558</v>
      </c>
      <c r="AB16" s="9">
        <v>2798.7213012965699</v>
      </c>
    </row>
    <row r="17" spans="1:28" s="10" customFormat="1" x14ac:dyDescent="0.15">
      <c r="A17" s="19" t="s">
        <v>14</v>
      </c>
      <c r="B17" s="9">
        <v>8.99</v>
      </c>
      <c r="C17" s="9">
        <v>6.65</v>
      </c>
      <c r="D17" s="9">
        <v>2.8</v>
      </c>
      <c r="E17" s="9">
        <v>21.88</v>
      </c>
      <c r="F17" s="9">
        <v>52.86</v>
      </c>
      <c r="G17" s="9">
        <v>0.29911382035341499</v>
      </c>
      <c r="H17" s="9">
        <v>0.21230420984801801</v>
      </c>
      <c r="I17" s="9">
        <v>32.526050528107497</v>
      </c>
      <c r="J17" s="9">
        <v>2.6358172221351999</v>
      </c>
      <c r="K17" s="9">
        <v>3.0956088835473201</v>
      </c>
      <c r="L17" s="9">
        <v>25.6307223334837</v>
      </c>
      <c r="M17" s="9">
        <v>6.91799529984152</v>
      </c>
      <c r="N17" s="9">
        <v>22.230506821694799</v>
      </c>
      <c r="O17" s="9">
        <v>53.715524595364698</v>
      </c>
      <c r="P17" s="9">
        <v>2.3801746550563201</v>
      </c>
      <c r="Q17" s="9">
        <v>11.365946513173499</v>
      </c>
      <c r="R17" s="9">
        <v>307.01216754499899</v>
      </c>
      <c r="S17" s="9">
        <v>2637.3731418396101</v>
      </c>
      <c r="T17" s="9">
        <v>518.80707140569405</v>
      </c>
      <c r="U17" s="9">
        <v>661.490835763208</v>
      </c>
      <c r="V17" s="9">
        <v>1127.86821082604</v>
      </c>
      <c r="W17" s="9">
        <v>469.10909383031202</v>
      </c>
      <c r="X17" s="9">
        <v>450.52492283369099</v>
      </c>
      <c r="Y17" s="9">
        <v>239.038109475326</v>
      </c>
      <c r="Z17" s="9">
        <v>152.78703484693401</v>
      </c>
      <c r="AA17" s="9">
        <v>1231.42986611633</v>
      </c>
      <c r="AB17" s="9">
        <v>3093.7763887514602</v>
      </c>
    </row>
    <row r="18" spans="1:28" s="9" customFormat="1" x14ac:dyDescent="0.15">
      <c r="A18" s="20" t="s">
        <v>58</v>
      </c>
      <c r="B18" s="9">
        <v>2.56</v>
      </c>
      <c r="C18" s="9">
        <v>1.48</v>
      </c>
      <c r="D18" s="9">
        <v>0.54</v>
      </c>
      <c r="E18" s="9">
        <v>8.7799999999999994</v>
      </c>
      <c r="F18" s="9">
        <v>23.91</v>
      </c>
      <c r="G18" s="9">
        <v>6.9000000000000006E-2</v>
      </c>
      <c r="H18" s="9">
        <v>7.8E-2</v>
      </c>
      <c r="I18" s="9">
        <v>8.5739999999999998</v>
      </c>
      <c r="J18" s="21" t="s">
        <v>2</v>
      </c>
      <c r="K18" s="9">
        <v>0.45300000000000001</v>
      </c>
      <c r="L18" s="9">
        <v>2.7134999999999998</v>
      </c>
      <c r="M18" s="9">
        <v>1.5329999999999999</v>
      </c>
      <c r="N18" s="9">
        <v>9.4039999999999999</v>
      </c>
      <c r="O18" s="9">
        <v>23.905000000000001</v>
      </c>
      <c r="P18" s="9">
        <v>2.6720000000000002</v>
      </c>
      <c r="Q18" s="9">
        <v>3.1669999999999998</v>
      </c>
      <c r="R18" s="9">
        <v>108.79</v>
      </c>
      <c r="S18" s="9">
        <v>596.75760000000002</v>
      </c>
      <c r="T18" s="9">
        <v>456.91800000000001</v>
      </c>
      <c r="U18" s="9">
        <v>567.75599999999997</v>
      </c>
      <c r="V18" s="9">
        <v>1150.8074999999999</v>
      </c>
      <c r="W18" s="9">
        <v>473.58749999999998</v>
      </c>
      <c r="X18" s="9">
        <v>82.305999999999997</v>
      </c>
      <c r="Y18" s="9">
        <v>45.112499999999997</v>
      </c>
      <c r="Z18" s="9">
        <v>40.460999999999999</v>
      </c>
      <c r="AA18" s="9">
        <v>548.84900000000005</v>
      </c>
      <c r="AB18" s="9">
        <v>1127.49</v>
      </c>
    </row>
    <row r="19" spans="1:28" s="9" customFormat="1" x14ac:dyDescent="0.15">
      <c r="A19" s="20" t="s">
        <v>59</v>
      </c>
      <c r="B19" s="9">
        <v>3.79</v>
      </c>
      <c r="C19" s="9">
        <v>2.68</v>
      </c>
      <c r="D19" s="9">
        <v>0.63</v>
      </c>
      <c r="E19" s="9">
        <v>12.46</v>
      </c>
      <c r="F19" s="9">
        <v>29.79</v>
      </c>
      <c r="G19" s="9">
        <v>9.6000000000000002E-2</v>
      </c>
      <c r="H19" s="9">
        <v>8.4000000000000005E-2</v>
      </c>
      <c r="I19" s="9">
        <v>9.1199999999999992</v>
      </c>
      <c r="J19" s="9">
        <v>0.82650000000000001</v>
      </c>
      <c r="K19" s="9">
        <v>0.70799999999999996</v>
      </c>
      <c r="L19" s="9">
        <v>3.4335</v>
      </c>
      <c r="M19" s="9">
        <v>2.4186000000000001</v>
      </c>
      <c r="N19" s="9">
        <v>8.8439999999999994</v>
      </c>
      <c r="O19" s="9">
        <v>12.851000000000001</v>
      </c>
      <c r="P19" s="9">
        <v>1.4870000000000001</v>
      </c>
      <c r="Q19" s="9">
        <v>1.762</v>
      </c>
      <c r="R19" s="9">
        <v>154.28</v>
      </c>
      <c r="S19" s="9">
        <v>807.49760000000003</v>
      </c>
      <c r="T19" s="9">
        <v>479.74200000000002</v>
      </c>
      <c r="U19" s="9">
        <v>432.702</v>
      </c>
      <c r="V19" s="9">
        <v>1098.0509999999999</v>
      </c>
      <c r="W19" s="9">
        <v>506.71499999999997</v>
      </c>
      <c r="X19" s="9">
        <v>226.10599999999999</v>
      </c>
      <c r="Y19" s="9">
        <v>105.066</v>
      </c>
      <c r="Z19" s="9">
        <v>64.08</v>
      </c>
      <c r="AA19" s="9">
        <v>804.53800000000001</v>
      </c>
      <c r="AB19" s="9">
        <v>1424.56</v>
      </c>
    </row>
    <row r="20" spans="1:28" s="13" customFormat="1" ht="15" thickBot="1" x14ac:dyDescent="0.2">
      <c r="A20" s="22" t="s">
        <v>60</v>
      </c>
      <c r="B20" s="13">
        <v>11.01</v>
      </c>
      <c r="C20" s="13">
        <v>2.99</v>
      </c>
      <c r="D20" s="13">
        <v>1.39</v>
      </c>
      <c r="E20" s="13">
        <v>13.68</v>
      </c>
      <c r="F20" s="13">
        <v>34.18</v>
      </c>
      <c r="G20" s="13">
        <v>7.1999999999999995E-2</v>
      </c>
      <c r="H20" s="13">
        <v>6.6000000000000003E-2</v>
      </c>
      <c r="I20" s="13">
        <v>10.68</v>
      </c>
      <c r="J20" s="13">
        <v>0.41849999999999998</v>
      </c>
      <c r="K20" s="13">
        <v>0.47699999999999998</v>
      </c>
      <c r="L20" s="13">
        <v>7.8345000000000002</v>
      </c>
      <c r="M20" s="13">
        <v>2.9306999999999999</v>
      </c>
      <c r="N20" s="13">
        <v>13.644</v>
      </c>
      <c r="O20" s="13">
        <v>11.244999999999999</v>
      </c>
      <c r="P20" s="13">
        <v>0.41199999999999998</v>
      </c>
      <c r="Q20" s="13">
        <v>0.81499999999999995</v>
      </c>
      <c r="R20" s="13">
        <v>116.59125</v>
      </c>
      <c r="S20" s="13">
        <v>828.38400000000001</v>
      </c>
      <c r="T20" s="13">
        <v>416.33</v>
      </c>
      <c r="U20" s="13">
        <v>226.2285</v>
      </c>
      <c r="V20" s="13">
        <v>601.79999999999995</v>
      </c>
      <c r="W20" s="13">
        <v>355.30349999999999</v>
      </c>
      <c r="X20" s="13">
        <v>186.71600000000001</v>
      </c>
      <c r="Y20" s="13">
        <v>92.171999999999997</v>
      </c>
      <c r="Z20" s="13">
        <v>33.9495</v>
      </c>
      <c r="AA20" s="13">
        <v>312.68299999999999</v>
      </c>
      <c r="AB20" s="13">
        <v>625.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04537-323E-C84D-BA35-00537DA1ED36}">
  <dimension ref="A1:H14"/>
  <sheetViews>
    <sheetView workbookViewId="0">
      <selection activeCell="E39" sqref="E39"/>
    </sheetView>
  </sheetViews>
  <sheetFormatPr baseColWidth="10" defaultColWidth="11.1640625" defaultRowHeight="14" x14ac:dyDescent="0.15"/>
  <cols>
    <col min="1" max="1" width="21.1640625" style="128" customWidth="1"/>
    <col min="2" max="2" width="13.83203125" style="47" customWidth="1"/>
    <col min="3" max="3" width="14" style="47" customWidth="1"/>
    <col min="4" max="4" width="14.83203125" style="47" customWidth="1"/>
    <col min="5" max="5" width="13.6640625" style="47" customWidth="1"/>
    <col min="6" max="7" width="11.1640625" style="47"/>
    <col min="8" max="8" width="13.6640625" style="47" customWidth="1"/>
    <col min="9" max="16384" width="11.1640625" style="128"/>
  </cols>
  <sheetData>
    <row r="1" spans="1:8" ht="15" thickBot="1" x14ac:dyDescent="0.2">
      <c r="A1" s="127" t="s">
        <v>165</v>
      </c>
    </row>
    <row r="2" spans="1:8" ht="16" customHeight="1" thickBot="1" x14ac:dyDescent="0.2">
      <c r="A2" s="143" t="s">
        <v>30</v>
      </c>
    </row>
    <row r="3" spans="1:8" x14ac:dyDescent="0.15">
      <c r="A3" s="126" t="s">
        <v>1</v>
      </c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</row>
    <row r="4" spans="1:8" x14ac:dyDescent="0.15">
      <c r="A4" s="129" t="s">
        <v>60</v>
      </c>
      <c r="B4" s="9">
        <v>4.6397093783000001</v>
      </c>
      <c r="C4" s="9">
        <v>2.9582998400000001E-2</v>
      </c>
      <c r="D4" s="21" t="s">
        <v>2</v>
      </c>
      <c r="E4" s="9">
        <v>2.1611972399999999E-2</v>
      </c>
      <c r="F4" s="21" t="s">
        <v>2</v>
      </c>
      <c r="G4" s="21" t="s">
        <v>2</v>
      </c>
      <c r="H4" s="9">
        <v>0.11541977439999999</v>
      </c>
    </row>
    <row r="5" spans="1:8" x14ac:dyDescent="0.15">
      <c r="A5" s="129" t="s">
        <v>65</v>
      </c>
      <c r="B5" s="9">
        <v>4.4220606256000003</v>
      </c>
      <c r="C5" s="9">
        <v>9.2457569599999997E-2</v>
      </c>
      <c r="D5" s="9">
        <v>15.73722210172</v>
      </c>
      <c r="E5" s="9">
        <v>0.14045396339999999</v>
      </c>
      <c r="F5" s="21" t="s">
        <v>2</v>
      </c>
      <c r="G5" s="21" t="s">
        <v>2</v>
      </c>
      <c r="H5" s="9">
        <v>0.9072086023</v>
      </c>
    </row>
    <row r="6" spans="1:8" x14ac:dyDescent="0.15">
      <c r="A6" s="129" t="s">
        <v>58</v>
      </c>
      <c r="B6" s="9">
        <v>4.8941219657000001</v>
      </c>
      <c r="C6" s="9">
        <v>0.136173344</v>
      </c>
      <c r="D6" s="21" t="s">
        <v>2</v>
      </c>
      <c r="E6" s="21" t="s">
        <v>2</v>
      </c>
      <c r="F6" s="21" t="s">
        <v>2</v>
      </c>
      <c r="G6" s="21" t="s">
        <v>2</v>
      </c>
      <c r="H6" s="9">
        <v>0.1397862473</v>
      </c>
    </row>
    <row r="7" spans="1:8" x14ac:dyDescent="0.15">
      <c r="A7" s="130" t="s">
        <v>55</v>
      </c>
      <c r="B7" s="9">
        <v>4.0074236483999996</v>
      </c>
      <c r="C7" s="9">
        <v>5.21731104E-2</v>
      </c>
      <c r="D7" s="21" t="s">
        <v>2</v>
      </c>
      <c r="E7" s="9">
        <v>1.86404256E-2</v>
      </c>
      <c r="F7" s="21" t="s">
        <v>2</v>
      </c>
      <c r="G7" s="21" t="s">
        <v>2</v>
      </c>
      <c r="H7" s="9">
        <v>0.4070163034</v>
      </c>
    </row>
    <row r="8" spans="1:8" x14ac:dyDescent="0.15">
      <c r="A8" s="130" t="s">
        <v>56</v>
      </c>
      <c r="B8" s="9">
        <v>4.5214406302999999</v>
      </c>
      <c r="C8" s="9">
        <v>6.04499488E-2</v>
      </c>
      <c r="D8" s="21" t="s">
        <v>2</v>
      </c>
      <c r="E8" s="9">
        <v>9.0424752299999994E-2</v>
      </c>
      <c r="F8" s="21" t="s">
        <v>2</v>
      </c>
      <c r="G8" s="21" t="s">
        <v>2</v>
      </c>
      <c r="H8" s="9">
        <v>0.65540231469999999</v>
      </c>
    </row>
    <row r="9" spans="1:8" x14ac:dyDescent="0.15">
      <c r="A9" s="130" t="s">
        <v>57</v>
      </c>
      <c r="B9" s="9">
        <v>3.9392674916999999</v>
      </c>
      <c r="C9" s="21" t="s">
        <v>2</v>
      </c>
      <c r="D9" s="21" t="s">
        <v>2</v>
      </c>
      <c r="E9" s="21" t="s">
        <v>2</v>
      </c>
      <c r="F9" s="21" t="s">
        <v>2</v>
      </c>
      <c r="G9" s="21" t="s">
        <v>2</v>
      </c>
      <c r="H9" s="9">
        <v>0.20442912699999999</v>
      </c>
    </row>
    <row r="10" spans="1:8" x14ac:dyDescent="0.15">
      <c r="A10" s="131" t="s">
        <v>52</v>
      </c>
      <c r="B10" s="9">
        <v>4.4317338410999998</v>
      </c>
      <c r="C10" s="21" t="s">
        <v>2</v>
      </c>
      <c r="D10" s="9">
        <v>15.68270529632</v>
      </c>
      <c r="E10" s="9">
        <v>2.5845962699999999E-2</v>
      </c>
      <c r="F10" s="21" t="s">
        <v>2</v>
      </c>
      <c r="G10" s="21" t="s">
        <v>2</v>
      </c>
      <c r="H10" s="9">
        <v>0.3949854216</v>
      </c>
    </row>
    <row r="11" spans="1:8" x14ac:dyDescent="0.15">
      <c r="A11" s="131" t="s">
        <v>53</v>
      </c>
      <c r="B11" s="9">
        <v>4.4010547256999999</v>
      </c>
      <c r="C11" s="21" t="s">
        <v>2</v>
      </c>
      <c r="D11" s="21" t="s">
        <v>2</v>
      </c>
      <c r="E11" s="9">
        <v>1.2916023000000001E-3</v>
      </c>
      <c r="F11" s="21" t="s">
        <v>2</v>
      </c>
      <c r="G11" s="21" t="s">
        <v>2</v>
      </c>
      <c r="H11" s="9">
        <v>0.17740586289999999</v>
      </c>
    </row>
    <row r="12" spans="1:8" x14ac:dyDescent="0.15">
      <c r="A12" s="131" t="s">
        <v>54</v>
      </c>
      <c r="B12" s="9">
        <v>4.1651911256999998</v>
      </c>
      <c r="C12" s="21" t="s">
        <v>2</v>
      </c>
      <c r="D12" s="9">
        <v>15.669155587960001</v>
      </c>
      <c r="E12" s="21" t="s">
        <v>2</v>
      </c>
      <c r="F12" s="21" t="s">
        <v>2</v>
      </c>
      <c r="G12" s="21" t="s">
        <v>2</v>
      </c>
      <c r="H12" s="9">
        <v>0.32163949650000001</v>
      </c>
    </row>
    <row r="14" spans="1:8" x14ac:dyDescent="0.15">
      <c r="A14" s="132"/>
      <c r="B14" s="133"/>
      <c r="C14" s="13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069F2-BE45-E74D-A3B8-24FB4BE58973}">
  <dimension ref="A1:H15"/>
  <sheetViews>
    <sheetView workbookViewId="0">
      <selection activeCell="B13" sqref="B13"/>
    </sheetView>
  </sheetViews>
  <sheetFormatPr baseColWidth="10" defaultRowHeight="14" x14ac:dyDescent="0.15"/>
  <cols>
    <col min="1" max="1" width="20.6640625" style="4" customWidth="1"/>
    <col min="2" max="16384" width="10.83203125" style="4"/>
  </cols>
  <sheetData>
    <row r="1" spans="1:8" ht="15" thickBot="1" x14ac:dyDescent="0.2">
      <c r="A1" s="127" t="s">
        <v>166</v>
      </c>
    </row>
    <row r="2" spans="1:8" ht="16" thickBot="1" x14ac:dyDescent="0.2">
      <c r="A2" s="143" t="s">
        <v>30</v>
      </c>
    </row>
    <row r="3" spans="1:8" ht="15" thickBot="1" x14ac:dyDescent="0.2">
      <c r="A3" s="126" t="s">
        <v>1</v>
      </c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</row>
    <row r="4" spans="1:8" ht="15" x14ac:dyDescent="0.15">
      <c r="A4" s="147" t="s">
        <v>31</v>
      </c>
      <c r="B4" s="150" t="s">
        <v>36</v>
      </c>
      <c r="C4" s="150" t="s">
        <v>2</v>
      </c>
      <c r="D4" s="150" t="s">
        <v>2</v>
      </c>
      <c r="E4" s="150" t="s">
        <v>2</v>
      </c>
      <c r="F4" s="150" t="s">
        <v>2</v>
      </c>
      <c r="G4" s="150" t="s">
        <v>40</v>
      </c>
      <c r="H4" s="158" t="s">
        <v>2</v>
      </c>
    </row>
    <row r="5" spans="1:8" ht="15" x14ac:dyDescent="0.15">
      <c r="A5" s="151" t="s">
        <v>32</v>
      </c>
      <c r="B5" s="134" t="s">
        <v>36</v>
      </c>
      <c r="C5" s="134" t="s">
        <v>2</v>
      </c>
      <c r="D5" s="134" t="s">
        <v>2</v>
      </c>
      <c r="E5" s="134" t="s">
        <v>2</v>
      </c>
      <c r="F5" s="134" t="s">
        <v>2</v>
      </c>
      <c r="G5" s="134" t="s">
        <v>2</v>
      </c>
      <c r="H5" s="144" t="s">
        <v>43</v>
      </c>
    </row>
    <row r="6" spans="1:8" ht="16" thickBot="1" x14ac:dyDescent="0.2">
      <c r="A6" s="152" t="s">
        <v>33</v>
      </c>
      <c r="B6" s="137" t="s">
        <v>37</v>
      </c>
      <c r="C6" s="137" t="s">
        <v>2</v>
      </c>
      <c r="D6" s="137" t="s">
        <v>2</v>
      </c>
      <c r="E6" s="137" t="s">
        <v>2</v>
      </c>
      <c r="F6" s="137" t="s">
        <v>2</v>
      </c>
      <c r="G6" s="137" t="s">
        <v>41</v>
      </c>
      <c r="H6" s="145" t="s">
        <v>2</v>
      </c>
    </row>
    <row r="7" spans="1:8" ht="15" x14ac:dyDescent="0.15">
      <c r="A7" s="148" t="s">
        <v>34</v>
      </c>
      <c r="B7" s="150" t="s">
        <v>38</v>
      </c>
      <c r="C7" s="150" t="s">
        <v>2</v>
      </c>
      <c r="D7" s="150" t="s">
        <v>2</v>
      </c>
      <c r="E7" s="150" t="s">
        <v>2</v>
      </c>
      <c r="F7" s="150" t="s">
        <v>2</v>
      </c>
      <c r="G7" s="150" t="s">
        <v>42</v>
      </c>
      <c r="H7" s="158" t="s">
        <v>2</v>
      </c>
    </row>
    <row r="8" spans="1:8" ht="15" x14ac:dyDescent="0.15">
      <c r="A8" s="153" t="s">
        <v>35</v>
      </c>
      <c r="B8" s="134" t="s">
        <v>2</v>
      </c>
      <c r="C8" s="134" t="s">
        <v>2</v>
      </c>
      <c r="D8" s="134" t="s">
        <v>2</v>
      </c>
      <c r="E8" s="134" t="s">
        <v>2</v>
      </c>
      <c r="F8" s="134" t="s">
        <v>2</v>
      </c>
      <c r="G8" s="134" t="s">
        <v>2</v>
      </c>
      <c r="H8" s="144" t="s">
        <v>2</v>
      </c>
    </row>
    <row r="9" spans="1:8" ht="16" thickBot="1" x14ac:dyDescent="0.2">
      <c r="A9" s="154" t="s">
        <v>10</v>
      </c>
      <c r="B9" s="137" t="s">
        <v>39</v>
      </c>
      <c r="C9" s="137" t="s">
        <v>2</v>
      </c>
      <c r="D9" s="137" t="s">
        <v>2</v>
      </c>
      <c r="E9" s="137" t="s">
        <v>2</v>
      </c>
      <c r="F9" s="137" t="s">
        <v>2</v>
      </c>
      <c r="G9" s="137" t="s">
        <v>2</v>
      </c>
      <c r="H9" s="145" t="s">
        <v>2</v>
      </c>
    </row>
    <row r="10" spans="1:8" ht="15" x14ac:dyDescent="0.15">
      <c r="A10" s="149" t="s">
        <v>44</v>
      </c>
      <c r="B10" s="150" t="s">
        <v>47</v>
      </c>
      <c r="C10" s="150" t="s">
        <v>2</v>
      </c>
      <c r="D10" s="150" t="s">
        <v>2</v>
      </c>
      <c r="E10" s="150" t="s">
        <v>2</v>
      </c>
      <c r="F10" s="150" t="s">
        <v>2</v>
      </c>
      <c r="G10" s="150" t="s">
        <v>2</v>
      </c>
      <c r="H10" s="158" t="s">
        <v>2</v>
      </c>
    </row>
    <row r="11" spans="1:8" ht="15" x14ac:dyDescent="0.15">
      <c r="A11" s="155" t="s">
        <v>45</v>
      </c>
      <c r="B11" s="134" t="s">
        <v>48</v>
      </c>
      <c r="C11" s="134" t="s">
        <v>2</v>
      </c>
      <c r="D11" s="134" t="s">
        <v>2</v>
      </c>
      <c r="E11" s="134" t="s">
        <v>2</v>
      </c>
      <c r="F11" s="134" t="s">
        <v>2</v>
      </c>
      <c r="G11" s="134" t="s">
        <v>2</v>
      </c>
      <c r="H11" s="144" t="s">
        <v>2</v>
      </c>
    </row>
    <row r="12" spans="1:8" ht="16" thickBot="1" x14ac:dyDescent="0.2">
      <c r="A12" s="156" t="s">
        <v>46</v>
      </c>
      <c r="B12" s="137" t="s">
        <v>49</v>
      </c>
      <c r="C12" s="137" t="s">
        <v>2</v>
      </c>
      <c r="D12" s="137" t="s">
        <v>2</v>
      </c>
      <c r="E12" s="137" t="s">
        <v>2</v>
      </c>
      <c r="F12" s="137" t="s">
        <v>2</v>
      </c>
      <c r="G12" s="137" t="s">
        <v>50</v>
      </c>
      <c r="H12" s="145" t="s">
        <v>42</v>
      </c>
    </row>
    <row r="13" spans="1:8" ht="17" customHeight="1" x14ac:dyDescent="0.15">
      <c r="A13" s="147" t="s">
        <v>171</v>
      </c>
      <c r="B13" s="157" t="s">
        <v>222</v>
      </c>
      <c r="C13" s="157" t="s">
        <v>223</v>
      </c>
      <c r="D13" s="157" t="s">
        <v>224</v>
      </c>
      <c r="E13" s="157" t="s">
        <v>225</v>
      </c>
      <c r="F13" s="157" t="s">
        <v>226</v>
      </c>
      <c r="G13" s="157" t="s">
        <v>227</v>
      </c>
      <c r="H13" s="159" t="s">
        <v>228</v>
      </c>
    </row>
    <row r="14" spans="1:8" ht="15" x14ac:dyDescent="0.15">
      <c r="A14" s="153" t="s">
        <v>172</v>
      </c>
      <c r="B14" s="135" t="s">
        <v>229</v>
      </c>
      <c r="C14" s="135" t="s">
        <v>230</v>
      </c>
      <c r="D14" s="135" t="s">
        <v>231</v>
      </c>
      <c r="E14" s="135" t="s">
        <v>232</v>
      </c>
      <c r="F14" s="135" t="s">
        <v>233</v>
      </c>
      <c r="G14" s="135" t="s">
        <v>234</v>
      </c>
      <c r="H14" s="136" t="s">
        <v>235</v>
      </c>
    </row>
    <row r="15" spans="1:8" ht="16" thickBot="1" x14ac:dyDescent="0.2">
      <c r="A15" s="156" t="s">
        <v>173</v>
      </c>
      <c r="B15" s="138" t="s">
        <v>236</v>
      </c>
      <c r="C15" s="138" t="s">
        <v>237</v>
      </c>
      <c r="D15" s="138" t="s">
        <v>238</v>
      </c>
      <c r="E15" s="138" t="s">
        <v>239</v>
      </c>
      <c r="F15" s="138" t="s">
        <v>240</v>
      </c>
      <c r="G15" s="138" t="s">
        <v>241</v>
      </c>
      <c r="H15" s="139" t="s">
        <v>2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3B44F-2330-3245-BE2E-3EC25F628149}">
  <dimension ref="A1:X43"/>
  <sheetViews>
    <sheetView workbookViewId="0">
      <selection activeCell="J45" sqref="J45"/>
    </sheetView>
  </sheetViews>
  <sheetFormatPr baseColWidth="10" defaultRowHeight="14" x14ac:dyDescent="0.15"/>
  <cols>
    <col min="1" max="1" width="17.5" style="4" customWidth="1"/>
    <col min="2" max="2" width="20" style="4" customWidth="1"/>
    <col min="3" max="3" width="17.1640625" style="4" customWidth="1"/>
    <col min="4" max="4" width="17.33203125" style="4" customWidth="1"/>
    <col min="5" max="5" width="16.5" style="4" customWidth="1"/>
    <col min="6" max="6" width="17.83203125" style="4" customWidth="1"/>
    <col min="7" max="7" width="17.5" style="4" customWidth="1"/>
    <col min="8" max="8" width="18.33203125" style="4" customWidth="1"/>
    <col min="9" max="9" width="17.1640625" style="4" customWidth="1"/>
    <col min="10" max="10" width="16.1640625" style="4" customWidth="1"/>
    <col min="11" max="11" width="17.33203125" style="4" customWidth="1"/>
    <col min="12" max="12" width="16.5" style="4" customWidth="1"/>
    <col min="13" max="13" width="17.5" style="4" customWidth="1"/>
    <col min="14" max="14" width="16.83203125" style="4" customWidth="1"/>
    <col min="15" max="15" width="20" style="4" customWidth="1"/>
    <col min="16" max="16" width="16.6640625" style="4" customWidth="1"/>
    <col min="17" max="17" width="17.5" style="4" customWidth="1"/>
    <col min="18" max="18" width="16.6640625" style="4" customWidth="1"/>
    <col min="19" max="19" width="16.83203125" style="4" customWidth="1"/>
    <col min="20" max="20" width="18.1640625" style="4" customWidth="1"/>
    <col min="21" max="21" width="14.83203125" style="4" customWidth="1"/>
    <col min="22" max="22" width="17.83203125" style="4" customWidth="1"/>
    <col min="23" max="16384" width="10.83203125" style="4"/>
  </cols>
  <sheetData>
    <row r="1" spans="1:24" x14ac:dyDescent="0.15">
      <c r="A1" s="24" t="s">
        <v>220</v>
      </c>
    </row>
    <row r="2" spans="1:24" ht="15" thickBot="1" x14ac:dyDescent="0.2">
      <c r="A2" s="4" t="s">
        <v>0</v>
      </c>
      <c r="V2" s="4" t="s">
        <v>174</v>
      </c>
    </row>
    <row r="3" spans="1:24" ht="15" thickBot="1" x14ac:dyDescent="0.2">
      <c r="A3" s="1" t="s">
        <v>1</v>
      </c>
      <c r="B3" s="161" t="s">
        <v>221</v>
      </c>
      <c r="C3" s="3" t="s">
        <v>243</v>
      </c>
      <c r="D3" s="23" t="s">
        <v>244</v>
      </c>
      <c r="E3" s="23" t="s">
        <v>245</v>
      </c>
      <c r="F3" s="23" t="s">
        <v>246</v>
      </c>
      <c r="G3" s="197" t="s">
        <v>247</v>
      </c>
      <c r="H3" s="162"/>
      <c r="I3" s="2" t="s">
        <v>259</v>
      </c>
      <c r="J3" s="2" t="s">
        <v>260</v>
      </c>
      <c r="K3" s="2" t="s">
        <v>261</v>
      </c>
      <c r="L3" s="2" t="s">
        <v>262</v>
      </c>
      <c r="M3" s="198" t="s">
        <v>263</v>
      </c>
      <c r="N3" s="2" t="s">
        <v>264</v>
      </c>
      <c r="O3" s="162"/>
      <c r="P3" s="3" t="s">
        <v>265</v>
      </c>
      <c r="Q3" s="3" t="s">
        <v>266</v>
      </c>
      <c r="R3" s="3" t="s">
        <v>267</v>
      </c>
      <c r="S3" s="3" t="s">
        <v>268</v>
      </c>
      <c r="T3" s="3" t="s">
        <v>269</v>
      </c>
      <c r="U3" s="141"/>
      <c r="V3" s="163" t="s">
        <v>175</v>
      </c>
      <c r="W3" s="163" t="s">
        <v>176</v>
      </c>
      <c r="X3" s="163" t="s">
        <v>1</v>
      </c>
    </row>
    <row r="4" spans="1:24" x14ac:dyDescent="0.15">
      <c r="A4" s="28" t="s">
        <v>177</v>
      </c>
      <c r="B4" s="199"/>
      <c r="C4" s="29">
        <v>2.4698000000000002</v>
      </c>
      <c r="D4" s="29">
        <v>1.4924999999999999</v>
      </c>
      <c r="E4" s="29">
        <v>0.40410000000000001</v>
      </c>
      <c r="F4" s="29">
        <v>3.4525999999999999</v>
      </c>
      <c r="G4" s="200">
        <v>9.2693999999999992</v>
      </c>
      <c r="H4" s="165"/>
      <c r="I4" s="228">
        <v>15.5055</v>
      </c>
      <c r="J4" s="29">
        <v>216.46870000000001</v>
      </c>
      <c r="K4" s="29">
        <v>79.444500000000005</v>
      </c>
      <c r="L4" s="29">
        <v>32.564500000000002</v>
      </c>
      <c r="M4" s="29">
        <v>53.5623</v>
      </c>
      <c r="N4" s="200">
        <v>30.979600000000001</v>
      </c>
      <c r="O4" s="165"/>
      <c r="P4" s="228">
        <v>16.447800000000001</v>
      </c>
      <c r="Q4" s="29">
        <v>16.780100000000001</v>
      </c>
      <c r="R4" s="29">
        <v>9.7078000000000007</v>
      </c>
      <c r="S4" s="29">
        <v>30.247599999999998</v>
      </c>
      <c r="T4" s="200">
        <v>77.316299999999998</v>
      </c>
      <c r="U4" s="165"/>
      <c r="V4" s="166">
        <v>0</v>
      </c>
    </row>
    <row r="5" spans="1:24" x14ac:dyDescent="0.15">
      <c r="A5" s="31" t="s">
        <v>178</v>
      </c>
      <c r="B5" s="164"/>
      <c r="C5" s="32">
        <v>3.3751000000000002</v>
      </c>
      <c r="D5" s="32">
        <v>1.8194999999999999</v>
      </c>
      <c r="E5" s="32">
        <v>1.3204</v>
      </c>
      <c r="F5" s="32">
        <v>7.9297000000000004</v>
      </c>
      <c r="G5" s="201">
        <v>26.701799999999999</v>
      </c>
      <c r="H5" s="165"/>
      <c r="I5" s="229">
        <v>39.9512</v>
      </c>
      <c r="J5" s="32">
        <v>661.69590000000005</v>
      </c>
      <c r="K5" s="32">
        <v>208.63470000000001</v>
      </c>
      <c r="L5" s="32">
        <v>103.71299999999999</v>
      </c>
      <c r="M5" s="32">
        <v>118.14490000000001</v>
      </c>
      <c r="N5" s="201">
        <v>56.981900000000003</v>
      </c>
      <c r="O5" s="165"/>
      <c r="P5" s="229">
        <v>64.0762</v>
      </c>
      <c r="Q5" s="32">
        <v>70.082300000000004</v>
      </c>
      <c r="R5" s="32">
        <v>44.299799999999998</v>
      </c>
      <c r="S5" s="32">
        <v>113.8103</v>
      </c>
      <c r="T5" s="201">
        <v>210.59610000000001</v>
      </c>
      <c r="U5" s="165"/>
      <c r="V5" s="166">
        <v>0</v>
      </c>
    </row>
    <row r="6" spans="1:24" x14ac:dyDescent="0.15">
      <c r="A6" s="31" t="s">
        <v>179</v>
      </c>
      <c r="B6" s="164"/>
      <c r="C6" s="32">
        <v>3.1315</v>
      </c>
      <c r="D6" s="32">
        <v>1.7441</v>
      </c>
      <c r="E6" s="32">
        <v>0.52629999999999999</v>
      </c>
      <c r="F6" s="32">
        <v>9.9926999999999992</v>
      </c>
      <c r="G6" s="201">
        <v>27.079499999999999</v>
      </c>
      <c r="H6" s="165"/>
      <c r="I6" s="229">
        <v>43.497900000000001</v>
      </c>
      <c r="J6" s="32">
        <v>611.67380000000003</v>
      </c>
      <c r="K6" s="32">
        <v>228.90180000000001</v>
      </c>
      <c r="L6" s="32">
        <v>114.56319999999999</v>
      </c>
      <c r="M6" s="32">
        <v>199.88630000000001</v>
      </c>
      <c r="N6" s="201">
        <v>90.425399999999996</v>
      </c>
      <c r="O6" s="165"/>
      <c r="P6" s="229">
        <v>53.782699999999998</v>
      </c>
      <c r="Q6" s="32">
        <v>56.817599999999999</v>
      </c>
      <c r="R6" s="32">
        <v>35.5732</v>
      </c>
      <c r="S6" s="32">
        <v>112.5222</v>
      </c>
      <c r="T6" s="201">
        <v>210.161</v>
      </c>
      <c r="U6" s="165"/>
      <c r="V6" s="166">
        <v>0</v>
      </c>
    </row>
    <row r="7" spans="1:24" x14ac:dyDescent="0.15">
      <c r="A7" s="34" t="s">
        <v>180</v>
      </c>
      <c r="B7" s="167"/>
      <c r="C7" s="9">
        <v>2.8600000000000003</v>
      </c>
      <c r="D7" s="9">
        <v>1.4655208333333334</v>
      </c>
      <c r="E7" s="9">
        <v>0.71489333333333338</v>
      </c>
      <c r="F7" s="9">
        <v>7.8311142857142855</v>
      </c>
      <c r="G7" s="183">
        <v>22.366253333333333</v>
      </c>
      <c r="H7" s="47"/>
      <c r="I7" s="182">
        <v>93.916666666666671</v>
      </c>
      <c r="J7" s="9">
        <v>333.78000000000003</v>
      </c>
      <c r="K7" s="9">
        <v>293.0266666666667</v>
      </c>
      <c r="L7" s="9">
        <v>290.15666666666669</v>
      </c>
      <c r="M7" s="9">
        <v>719.64390666666668</v>
      </c>
      <c r="N7" s="183">
        <v>292.72666666666663</v>
      </c>
      <c r="O7" s="47"/>
      <c r="P7" s="182">
        <v>89.977106666666671</v>
      </c>
      <c r="Q7" s="9">
        <v>54.312040000000003</v>
      </c>
      <c r="R7" s="9">
        <v>43.156173333333328</v>
      </c>
      <c r="S7" s="9">
        <v>534.29666666666674</v>
      </c>
      <c r="T7" s="183">
        <v>941.05204000000003</v>
      </c>
      <c r="U7" s="47"/>
      <c r="V7" s="166">
        <v>0</v>
      </c>
    </row>
    <row r="8" spans="1:24" x14ac:dyDescent="0.15">
      <c r="A8" s="34" t="s">
        <v>181</v>
      </c>
      <c r="B8" s="167"/>
      <c r="C8" s="9">
        <v>3.1434000000000002</v>
      </c>
      <c r="D8" s="9">
        <v>1.9740729166666668</v>
      </c>
      <c r="E8" s="9">
        <v>0.64645333333333332</v>
      </c>
      <c r="F8" s="9">
        <v>8.9570142857142869</v>
      </c>
      <c r="G8" s="183">
        <v>28.472319999999996</v>
      </c>
      <c r="H8" s="47"/>
      <c r="I8" s="182">
        <v>60.346666666666664</v>
      </c>
      <c r="J8" s="9">
        <v>447.55</v>
      </c>
      <c r="K8" s="9">
        <v>249.16</v>
      </c>
      <c r="L8" s="9">
        <v>188.72666666666666</v>
      </c>
      <c r="M8" s="9">
        <v>454.62574666666666</v>
      </c>
      <c r="N8" s="183">
        <v>214.99</v>
      </c>
      <c r="O8" s="47"/>
      <c r="P8" s="182">
        <v>90.045946666666666</v>
      </c>
      <c r="Q8" s="9">
        <v>55.867759999999997</v>
      </c>
      <c r="R8" s="9">
        <v>39.126560000000005</v>
      </c>
      <c r="S8" s="9">
        <v>347.2166666666667</v>
      </c>
      <c r="T8" s="183">
        <v>777.00121333333334</v>
      </c>
      <c r="U8" s="47"/>
      <c r="V8" s="166">
        <v>0</v>
      </c>
    </row>
    <row r="9" spans="1:24" x14ac:dyDescent="0.15">
      <c r="A9" s="36" t="s">
        <v>182</v>
      </c>
      <c r="B9" s="168"/>
      <c r="C9" s="9">
        <v>3.7165599999999999</v>
      </c>
      <c r="D9" s="9">
        <v>1.9236979166666668</v>
      </c>
      <c r="E9" s="9">
        <v>1.1335599999999999</v>
      </c>
      <c r="F9" s="9">
        <v>6.9875000000000007</v>
      </c>
      <c r="G9" s="183">
        <v>16.902773333333332</v>
      </c>
      <c r="H9" s="47"/>
      <c r="I9" s="182">
        <v>88.286666666666676</v>
      </c>
      <c r="J9" s="9">
        <v>480.51</v>
      </c>
      <c r="K9" s="9">
        <v>230.29333333333332</v>
      </c>
      <c r="L9" s="9">
        <v>313.11333333333334</v>
      </c>
      <c r="M9" s="9">
        <v>760.98259999999993</v>
      </c>
      <c r="N9" s="183">
        <v>242.03333333333333</v>
      </c>
      <c r="O9" s="47"/>
      <c r="P9" s="182">
        <v>102.32433333333334</v>
      </c>
      <c r="Q9" s="9">
        <v>49.879493333333336</v>
      </c>
      <c r="R9" s="9">
        <v>43.536239999999999</v>
      </c>
      <c r="S9" s="9">
        <v>613.14333333333332</v>
      </c>
      <c r="T9" s="183">
        <v>951.95584000000008</v>
      </c>
      <c r="U9" s="47"/>
      <c r="V9" s="166">
        <v>0</v>
      </c>
    </row>
    <row r="10" spans="1:24" ht="15" thickBot="1" x14ac:dyDescent="0.2">
      <c r="A10" s="37" t="s">
        <v>183</v>
      </c>
      <c r="B10" s="202"/>
      <c r="C10" s="13">
        <v>2.5282800000000001</v>
      </c>
      <c r="D10" s="13">
        <v>1.3803437500000002</v>
      </c>
      <c r="E10" s="13">
        <v>0.50314666666666674</v>
      </c>
      <c r="F10" s="13">
        <v>4.8860571428571431</v>
      </c>
      <c r="G10" s="203">
        <v>14.643013333333334</v>
      </c>
      <c r="H10" s="47"/>
      <c r="I10" s="230">
        <v>56.813333333333333</v>
      </c>
      <c r="J10" s="13">
        <v>414.94333333333333</v>
      </c>
      <c r="K10" s="13">
        <v>194.74</v>
      </c>
      <c r="L10" s="13">
        <v>201.85333333333332</v>
      </c>
      <c r="M10" s="13">
        <v>537.38598666666667</v>
      </c>
      <c r="N10" s="203">
        <v>287.96333333333331</v>
      </c>
      <c r="O10" s="47"/>
      <c r="P10" s="230">
        <v>64.025026666666676</v>
      </c>
      <c r="Q10" s="13">
        <v>54.639199999999995</v>
      </c>
      <c r="R10" s="13">
        <v>34.899546666666666</v>
      </c>
      <c r="S10" s="13">
        <v>585.57000000000005</v>
      </c>
      <c r="T10" s="203">
        <v>744.44507999999996</v>
      </c>
      <c r="U10" s="47"/>
      <c r="V10" s="166">
        <v>0</v>
      </c>
    </row>
    <row r="11" spans="1:24" ht="15" thickBot="1" x14ac:dyDescent="0.2">
      <c r="A11" s="128"/>
      <c r="B11" s="146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7"/>
      <c r="T11" s="47"/>
      <c r="U11" s="47"/>
      <c r="V11" s="163" t="s">
        <v>175</v>
      </c>
      <c r="W11" s="163" t="s">
        <v>176</v>
      </c>
      <c r="X11" s="163" t="s">
        <v>1</v>
      </c>
    </row>
    <row r="12" spans="1:24" x14ac:dyDescent="0.15">
      <c r="A12" s="39" t="s">
        <v>184</v>
      </c>
      <c r="B12" s="204" t="s">
        <v>185</v>
      </c>
      <c r="C12" s="6">
        <v>6.4655333333333331</v>
      </c>
      <c r="D12" s="6">
        <v>2.7678645833333335</v>
      </c>
      <c r="E12" s="6">
        <v>1.4385333333333332</v>
      </c>
      <c r="F12" s="6">
        <v>15.34252380952381</v>
      </c>
      <c r="G12" s="178">
        <v>42.373444444444445</v>
      </c>
      <c r="H12" s="47"/>
      <c r="I12" s="177">
        <v>193.69931111111111</v>
      </c>
      <c r="J12" s="6">
        <v>1282.3900000000001</v>
      </c>
      <c r="K12" s="6">
        <v>560.85333333333335</v>
      </c>
      <c r="L12" s="6">
        <v>432.65333333333336</v>
      </c>
      <c r="M12" s="6">
        <v>908.45666666666659</v>
      </c>
      <c r="N12" s="178">
        <v>439.75</v>
      </c>
      <c r="O12" s="47"/>
      <c r="P12" s="177">
        <v>228.71502222222219</v>
      </c>
      <c r="Q12" s="6">
        <v>122.42028888888889</v>
      </c>
      <c r="R12" s="6">
        <v>78.534955555555555</v>
      </c>
      <c r="S12" s="6">
        <v>874.57999999999993</v>
      </c>
      <c r="T12" s="178">
        <v>1523.0102666666664</v>
      </c>
      <c r="U12" s="47"/>
      <c r="V12" s="172">
        <v>0</v>
      </c>
      <c r="X12" s="171" t="s">
        <v>184</v>
      </c>
    </row>
    <row r="13" spans="1:24" x14ac:dyDescent="0.15">
      <c r="A13" s="40" t="s">
        <v>186</v>
      </c>
      <c r="B13" s="164">
        <v>43</v>
      </c>
      <c r="C13" s="174">
        <v>8.3286999999999995</v>
      </c>
      <c r="D13" s="174">
        <v>8.4921000000000006</v>
      </c>
      <c r="E13" s="32">
        <v>3.5</v>
      </c>
      <c r="F13" s="32">
        <v>29.919699999999999</v>
      </c>
      <c r="G13" s="205">
        <v>79.4602</v>
      </c>
      <c r="H13" s="165"/>
      <c r="I13" s="229">
        <v>172.0187</v>
      </c>
      <c r="J13" s="32">
        <v>2144.8015999999998</v>
      </c>
      <c r="K13" s="32">
        <v>897.50750000000005</v>
      </c>
      <c r="L13" s="32">
        <v>589.87829999999997</v>
      </c>
      <c r="M13" s="32">
        <v>863.80880000000002</v>
      </c>
      <c r="N13" s="201">
        <v>307.73200000000003</v>
      </c>
      <c r="O13" s="165"/>
      <c r="P13" s="229">
        <v>267.04309999999998</v>
      </c>
      <c r="Q13" s="32">
        <v>275.0016</v>
      </c>
      <c r="R13" s="32">
        <v>126.18510000000001</v>
      </c>
      <c r="S13" s="32">
        <v>586.93110000000001</v>
      </c>
      <c r="T13" s="201">
        <v>1310.4646</v>
      </c>
      <c r="U13" s="165"/>
      <c r="V13" s="172">
        <v>3</v>
      </c>
      <c r="X13" s="173" t="s">
        <v>186</v>
      </c>
    </row>
    <row r="14" spans="1:24" x14ac:dyDescent="0.15">
      <c r="A14" s="41" t="s">
        <v>187</v>
      </c>
      <c r="B14" s="167" t="s">
        <v>188</v>
      </c>
      <c r="C14" s="9">
        <v>5.6050000000000004</v>
      </c>
      <c r="D14" s="9">
        <v>3.6412673611111113</v>
      </c>
      <c r="E14" s="9">
        <v>2.8628666666666667</v>
      </c>
      <c r="F14" s="9">
        <v>20.338928571428571</v>
      </c>
      <c r="G14" s="183">
        <v>54.406222222222226</v>
      </c>
      <c r="H14" s="47"/>
      <c r="I14" s="182">
        <v>274.30277777777775</v>
      </c>
      <c r="J14" s="9">
        <v>1633.0566666666666</v>
      </c>
      <c r="K14" s="9">
        <v>408.81</v>
      </c>
      <c r="L14" s="9">
        <v>654.24666666666667</v>
      </c>
      <c r="M14" s="9">
        <v>1108.0266666666666</v>
      </c>
      <c r="N14" s="183">
        <v>435.84666666666664</v>
      </c>
      <c r="O14" s="47"/>
      <c r="P14" s="182">
        <v>304.58871111111114</v>
      </c>
      <c r="Q14" s="9">
        <v>132.99257777777777</v>
      </c>
      <c r="R14" s="9">
        <v>109.70611111111111</v>
      </c>
      <c r="S14" s="9">
        <v>1350.0933333333335</v>
      </c>
      <c r="T14" s="206">
        <v>2798.4792222222222</v>
      </c>
      <c r="U14" s="47"/>
      <c r="V14" s="172">
        <v>0</v>
      </c>
      <c r="X14" s="171" t="s">
        <v>187</v>
      </c>
    </row>
    <row r="15" spans="1:24" x14ac:dyDescent="0.15">
      <c r="A15" s="40" t="s">
        <v>189</v>
      </c>
      <c r="B15" s="164">
        <v>35</v>
      </c>
      <c r="C15" s="32">
        <v>6.3613999999999997</v>
      </c>
      <c r="D15" s="174">
        <v>10.1706</v>
      </c>
      <c r="E15" s="174">
        <v>4.9451000000000001</v>
      </c>
      <c r="F15" s="174">
        <v>66.567899999999995</v>
      </c>
      <c r="G15" s="205">
        <v>83.1</v>
      </c>
      <c r="H15" s="165"/>
      <c r="I15" s="231">
        <v>675.96249999999998</v>
      </c>
      <c r="J15" s="174">
        <v>3814.6977000000002</v>
      </c>
      <c r="K15" s="174">
        <v>1378.2244000000001</v>
      </c>
      <c r="L15" s="174">
        <v>1492.4443000000001</v>
      </c>
      <c r="M15" s="174">
        <v>2633.4290000000001</v>
      </c>
      <c r="N15" s="205">
        <v>1071.4603</v>
      </c>
      <c r="O15" s="165"/>
      <c r="P15" s="231">
        <v>950.08699999999999</v>
      </c>
      <c r="Q15" s="174">
        <v>480.32749999999999</v>
      </c>
      <c r="R15" s="174">
        <v>204.23490000000001</v>
      </c>
      <c r="S15" s="174">
        <v>1386.7088000000001</v>
      </c>
      <c r="T15" s="205">
        <v>2881.9204</v>
      </c>
      <c r="U15" s="165"/>
      <c r="V15" s="172">
        <v>15</v>
      </c>
      <c r="W15" s="4" t="s">
        <v>190</v>
      </c>
      <c r="X15" s="173" t="s">
        <v>189</v>
      </c>
    </row>
    <row r="16" spans="1:24" x14ac:dyDescent="0.15">
      <c r="A16" s="40" t="s">
        <v>191</v>
      </c>
      <c r="B16" s="164">
        <v>30</v>
      </c>
      <c r="C16" s="32">
        <v>3.7307000000000001</v>
      </c>
      <c r="D16" s="32">
        <v>2.8246000000000002</v>
      </c>
      <c r="E16" s="32">
        <v>1.3793</v>
      </c>
      <c r="F16" s="32">
        <v>14.36</v>
      </c>
      <c r="G16" s="201">
        <v>60.1265</v>
      </c>
      <c r="H16" s="165"/>
      <c r="I16" s="229">
        <v>96.481999999999999</v>
      </c>
      <c r="J16" s="32">
        <v>1375.1010000000001</v>
      </c>
      <c r="K16" s="32">
        <v>316.26420000000002</v>
      </c>
      <c r="L16" s="32">
        <v>347.64400000000001</v>
      </c>
      <c r="M16" s="32">
        <v>620.30769999999995</v>
      </c>
      <c r="N16" s="201">
        <v>258.96859999999998</v>
      </c>
      <c r="O16" s="165"/>
      <c r="P16" s="229">
        <v>115.99160000000001</v>
      </c>
      <c r="Q16" s="32">
        <v>83.559799999999996</v>
      </c>
      <c r="R16" s="32">
        <v>54.951700000000002</v>
      </c>
      <c r="S16" s="32">
        <v>342.94709999999998</v>
      </c>
      <c r="T16" s="201">
        <v>796.36090000000002</v>
      </c>
      <c r="U16" s="165"/>
      <c r="V16" s="172">
        <v>0</v>
      </c>
      <c r="X16" s="173" t="s">
        <v>191</v>
      </c>
    </row>
    <row r="17" spans="1:24" x14ac:dyDescent="0.15">
      <c r="A17" s="8" t="s">
        <v>192</v>
      </c>
      <c r="B17" s="168">
        <v>22</v>
      </c>
      <c r="C17" s="9">
        <v>4.2155333333333331</v>
      </c>
      <c r="D17" s="9">
        <v>2.7203298611111113</v>
      </c>
      <c r="E17" s="9">
        <v>1.437688888888889</v>
      </c>
      <c r="F17" s="9">
        <v>16.747523809523813</v>
      </c>
      <c r="G17" s="183">
        <v>57.349933333333333</v>
      </c>
      <c r="H17" s="47"/>
      <c r="I17" s="182">
        <v>320.35655555555553</v>
      </c>
      <c r="J17" s="9">
        <v>1878.92</v>
      </c>
      <c r="K17" s="9">
        <v>422.99</v>
      </c>
      <c r="L17" s="9">
        <v>791.34666666666669</v>
      </c>
      <c r="M17" s="9">
        <v>784.34333333333336</v>
      </c>
      <c r="N17" s="206">
        <v>855.05000000000007</v>
      </c>
      <c r="O17" s="47"/>
      <c r="P17" s="182">
        <v>329.74439999999998</v>
      </c>
      <c r="Q17" s="9">
        <v>146.84497777777779</v>
      </c>
      <c r="R17" s="9">
        <v>116.62675555555553</v>
      </c>
      <c r="S17" s="9">
        <v>1009.32</v>
      </c>
      <c r="T17" s="206">
        <v>2883.6142444444445</v>
      </c>
      <c r="U17" s="47"/>
      <c r="V17" s="172">
        <v>2</v>
      </c>
      <c r="X17" s="131" t="s">
        <v>192</v>
      </c>
    </row>
    <row r="18" spans="1:24" x14ac:dyDescent="0.15">
      <c r="A18" s="8" t="s">
        <v>193</v>
      </c>
      <c r="B18" s="168">
        <v>34</v>
      </c>
      <c r="C18" s="9">
        <v>4.83</v>
      </c>
      <c r="D18" s="9">
        <v>4.53</v>
      </c>
      <c r="E18" s="9">
        <v>1.851</v>
      </c>
      <c r="F18" s="9">
        <v>17.259</v>
      </c>
      <c r="G18" s="183">
        <v>44.079000000000001</v>
      </c>
      <c r="H18" s="47"/>
      <c r="I18" s="182">
        <v>309.25625000000002</v>
      </c>
      <c r="J18" s="9">
        <v>885.48</v>
      </c>
      <c r="K18" s="9">
        <v>691.64599999999996</v>
      </c>
      <c r="L18" s="9">
        <v>796.36349999999993</v>
      </c>
      <c r="M18" s="9">
        <v>1629.5235</v>
      </c>
      <c r="N18" s="183">
        <v>745.76400000000001</v>
      </c>
      <c r="O18" s="47"/>
      <c r="P18" s="182">
        <v>254.67199999999997</v>
      </c>
      <c r="Q18" s="9">
        <v>128.4975</v>
      </c>
      <c r="R18" s="9">
        <v>78.838499999999996</v>
      </c>
      <c r="S18" s="9">
        <v>1033.4169999999999</v>
      </c>
      <c r="T18" s="183">
        <v>1701.66</v>
      </c>
      <c r="U18" s="47"/>
      <c r="V18" s="172">
        <v>0</v>
      </c>
      <c r="X18" s="131" t="s">
        <v>193</v>
      </c>
    </row>
    <row r="19" spans="1:24" x14ac:dyDescent="0.15">
      <c r="A19" s="8" t="s">
        <v>194</v>
      </c>
      <c r="B19" s="168">
        <v>21</v>
      </c>
      <c r="C19" s="9">
        <v>4.665</v>
      </c>
      <c r="D19" s="9">
        <v>3.3420000000000001</v>
      </c>
      <c r="E19" s="9">
        <v>1.3620000000000001</v>
      </c>
      <c r="F19" s="9">
        <v>15.677999999999999</v>
      </c>
      <c r="G19" s="183">
        <v>39.93</v>
      </c>
      <c r="H19" s="47"/>
      <c r="I19" s="182">
        <v>302.90249999999997</v>
      </c>
      <c r="J19" s="9">
        <v>712.41840000000002</v>
      </c>
      <c r="K19" s="9">
        <v>473.25400000000002</v>
      </c>
      <c r="L19" s="9">
        <v>499.85250000000002</v>
      </c>
      <c r="M19" s="9">
        <v>1048.8539999999998</v>
      </c>
      <c r="N19" s="183">
        <v>474.05099999999999</v>
      </c>
      <c r="O19" s="47"/>
      <c r="P19" s="182">
        <v>248.33600000000001</v>
      </c>
      <c r="Q19" s="9">
        <v>81.197999999999993</v>
      </c>
      <c r="R19" s="9">
        <v>49.472999999999999</v>
      </c>
      <c r="S19" s="9">
        <v>761.48799999999994</v>
      </c>
      <c r="T19" s="183">
        <v>1359.885</v>
      </c>
      <c r="U19" s="47"/>
      <c r="V19" s="172">
        <v>0</v>
      </c>
      <c r="X19" s="131" t="s">
        <v>194</v>
      </c>
    </row>
    <row r="20" spans="1:24" x14ac:dyDescent="0.15">
      <c r="A20" s="8" t="s">
        <v>195</v>
      </c>
      <c r="B20" s="168">
        <v>42</v>
      </c>
      <c r="C20" s="9">
        <v>6.8549999999999995</v>
      </c>
      <c r="D20" s="9">
        <v>4.4820000000000002</v>
      </c>
      <c r="E20" s="9">
        <v>2.25</v>
      </c>
      <c r="F20" s="9">
        <v>15.519</v>
      </c>
      <c r="G20" s="183">
        <v>38.454000000000001</v>
      </c>
      <c r="H20" s="47"/>
      <c r="I20" s="182">
        <v>313.005</v>
      </c>
      <c r="J20" s="9">
        <v>770.87360000000001</v>
      </c>
      <c r="K20" s="9">
        <v>403.18600000000004</v>
      </c>
      <c r="L20" s="9">
        <v>548.23199999999997</v>
      </c>
      <c r="M20" s="9">
        <v>1208.1105</v>
      </c>
      <c r="N20" s="183">
        <v>555.75749999999994</v>
      </c>
      <c r="O20" s="47"/>
      <c r="P20" s="182">
        <v>273.54199999999997</v>
      </c>
      <c r="Q20" s="9">
        <v>80.661000000000001</v>
      </c>
      <c r="R20" s="9">
        <v>58.382999999999996</v>
      </c>
      <c r="S20" s="9">
        <v>988.32299999999998</v>
      </c>
      <c r="T20" s="183">
        <v>1953.0049999999999</v>
      </c>
      <c r="U20" s="47"/>
      <c r="V20" s="172">
        <v>0</v>
      </c>
      <c r="X20" s="131" t="s">
        <v>195</v>
      </c>
    </row>
    <row r="21" spans="1:24" ht="15" thickBot="1" x14ac:dyDescent="0.2">
      <c r="A21" s="215" t="s">
        <v>196</v>
      </c>
      <c r="B21" s="216">
        <v>28</v>
      </c>
      <c r="C21" s="169">
        <v>6.0442666666666662</v>
      </c>
      <c r="D21" s="169">
        <v>4.4511805555555553</v>
      </c>
      <c r="E21" s="169">
        <v>2.4788000000000001</v>
      </c>
      <c r="F21" s="169">
        <v>20.889095238095251</v>
      </c>
      <c r="G21" s="217">
        <v>64.994577777777778</v>
      </c>
      <c r="H21" s="47"/>
      <c r="I21" s="230">
        <v>338.5854888888889</v>
      </c>
      <c r="J21" s="13">
        <v>1606.9933333333331</v>
      </c>
      <c r="K21" s="13">
        <v>430.92666666666668</v>
      </c>
      <c r="L21" s="13">
        <v>852.72333333333336</v>
      </c>
      <c r="M21" s="13">
        <v>1781.25</v>
      </c>
      <c r="N21" s="203">
        <v>690.49666666666656</v>
      </c>
      <c r="O21" s="47"/>
      <c r="P21" s="236">
        <v>351.56208888888887</v>
      </c>
      <c r="Q21" s="169">
        <v>170.85373333333334</v>
      </c>
      <c r="R21" s="169">
        <v>119.00433333333332</v>
      </c>
      <c r="S21" s="176">
        <v>1537.12</v>
      </c>
      <c r="T21" s="217">
        <v>2274.5034222222225</v>
      </c>
      <c r="U21" s="47"/>
      <c r="V21" s="172">
        <v>1</v>
      </c>
      <c r="X21" s="218" t="s">
        <v>196</v>
      </c>
    </row>
    <row r="22" spans="1:24" s="69" customFormat="1" x14ac:dyDescent="0.15">
      <c r="A22" s="219" t="s">
        <v>197</v>
      </c>
      <c r="B22" s="220"/>
      <c r="C22" s="177">
        <f>AVERAGE(C12:C21)</f>
        <v>5.7101133333333332</v>
      </c>
      <c r="D22" s="6">
        <f t="shared" ref="D22:G22" si="0">AVERAGE(D12:D21)</f>
        <v>4.7421942361111107</v>
      </c>
      <c r="E22" s="6">
        <f t="shared" si="0"/>
        <v>2.3505288888888893</v>
      </c>
      <c r="F22" s="6">
        <f t="shared" si="0"/>
        <v>23.262167142857145</v>
      </c>
      <c r="G22" s="178">
        <f t="shared" si="0"/>
        <v>56.427387777777788</v>
      </c>
      <c r="H22" s="221" t="s">
        <v>197</v>
      </c>
      <c r="I22" s="179">
        <f t="shared" ref="I22:N22" si="1">AVERAGE(I12:I21)</f>
        <v>299.65710833333333</v>
      </c>
      <c r="J22" s="180">
        <f t="shared" si="1"/>
        <v>1610.4732300000001</v>
      </c>
      <c r="K22" s="180">
        <f t="shared" si="1"/>
        <v>598.36620999999991</v>
      </c>
      <c r="L22" s="180">
        <f t="shared" si="1"/>
        <v>700.53845999999999</v>
      </c>
      <c r="M22" s="180">
        <f t="shared" si="1"/>
        <v>1258.6110166666667</v>
      </c>
      <c r="N22" s="181">
        <f t="shared" si="1"/>
        <v>583.4876733333333</v>
      </c>
      <c r="O22" s="221" t="s">
        <v>197</v>
      </c>
      <c r="P22" s="179">
        <f t="shared" ref="P22:T22" si="2">AVERAGE(P12:P21)</f>
        <v>332.42819222222221</v>
      </c>
      <c r="Q22" s="180">
        <f t="shared" si="2"/>
        <v>170.23569777777777</v>
      </c>
      <c r="R22" s="180">
        <f t="shared" si="2"/>
        <v>99.593835555555543</v>
      </c>
      <c r="S22" s="180">
        <f t="shared" si="2"/>
        <v>987.09283333333337</v>
      </c>
      <c r="T22" s="181">
        <f t="shared" si="2"/>
        <v>1948.2903055555557</v>
      </c>
      <c r="U22" s="49"/>
      <c r="V22" s="222"/>
      <c r="W22" s="223"/>
      <c r="X22" s="224"/>
    </row>
    <row r="23" spans="1:24" x14ac:dyDescent="0.15">
      <c r="A23" s="225" t="s">
        <v>198</v>
      </c>
      <c r="B23" s="146"/>
      <c r="C23" s="182">
        <f>STDEV(C12:C21)</f>
        <v>1.3866029813723233</v>
      </c>
      <c r="D23" s="9">
        <f t="shared" ref="D23:G23" si="3">STDEV(D12:D21)</f>
        <v>2.5508705145524631</v>
      </c>
      <c r="E23" s="9">
        <f t="shared" si="3"/>
        <v>1.1631924178476531</v>
      </c>
      <c r="F23" s="9">
        <f t="shared" si="3"/>
        <v>15.887836677345456</v>
      </c>
      <c r="G23" s="183">
        <f t="shared" si="3"/>
        <v>15.913507656783516</v>
      </c>
      <c r="H23" s="195" t="s">
        <v>198</v>
      </c>
      <c r="I23" s="184">
        <f t="shared" ref="I23:T23" si="4">STDEV(I12:I21)</f>
        <v>153.93796038353074</v>
      </c>
      <c r="J23" s="170">
        <f t="shared" si="4"/>
        <v>907.79231613723562</v>
      </c>
      <c r="K23" s="170">
        <f t="shared" si="4"/>
        <v>322.46049525470107</v>
      </c>
      <c r="L23" s="170">
        <f t="shared" si="4"/>
        <v>323.49846611599401</v>
      </c>
      <c r="M23" s="170">
        <f t="shared" si="4"/>
        <v>603.77643377230515</v>
      </c>
      <c r="N23" s="185">
        <f t="shared" si="4"/>
        <v>255.21351984216724</v>
      </c>
      <c r="O23" s="195" t="s">
        <v>198</v>
      </c>
      <c r="P23" s="184">
        <f t="shared" si="4"/>
        <v>226.35083008009721</v>
      </c>
      <c r="Q23" s="170">
        <f t="shared" si="4"/>
        <v>123.18000273102685</v>
      </c>
      <c r="R23" s="170">
        <f t="shared" si="4"/>
        <v>46.55176973512939</v>
      </c>
      <c r="S23" s="170">
        <f t="shared" si="4"/>
        <v>370.47169237126957</v>
      </c>
      <c r="T23" s="185">
        <f t="shared" si="4"/>
        <v>737.67109898620095</v>
      </c>
      <c r="U23" s="47"/>
      <c r="V23" s="172"/>
      <c r="X23" s="128"/>
    </row>
    <row r="24" spans="1:24" s="74" customFormat="1" ht="15" thickBot="1" x14ac:dyDescent="0.2">
      <c r="A24" s="196" t="s">
        <v>199</v>
      </c>
      <c r="B24" s="160"/>
      <c r="C24" s="186">
        <f>SUM(C22:C23)</f>
        <v>7.096716314705656</v>
      </c>
      <c r="D24" s="187">
        <f t="shared" ref="D24:G24" si="5">SUM(D22:D23)</f>
        <v>7.2930647506635733</v>
      </c>
      <c r="E24" s="187">
        <f t="shared" si="5"/>
        <v>3.5137213067365423</v>
      </c>
      <c r="F24" s="187">
        <f t="shared" si="5"/>
        <v>39.150003820202599</v>
      </c>
      <c r="G24" s="188">
        <f t="shared" si="5"/>
        <v>72.340895434561304</v>
      </c>
      <c r="H24" s="196" t="s">
        <v>199</v>
      </c>
      <c r="I24" s="186">
        <f t="shared" ref="I24:N24" si="6">SUM(I22:I23)</f>
        <v>453.59506871686403</v>
      </c>
      <c r="J24" s="187">
        <f t="shared" si="6"/>
        <v>2518.2655461372356</v>
      </c>
      <c r="K24" s="187">
        <f t="shared" si="6"/>
        <v>920.82670525470098</v>
      </c>
      <c r="L24" s="187">
        <f t="shared" si="6"/>
        <v>1024.036926115994</v>
      </c>
      <c r="M24" s="187">
        <f t="shared" si="6"/>
        <v>1862.3874504389719</v>
      </c>
      <c r="N24" s="188">
        <f t="shared" si="6"/>
        <v>838.70119317550052</v>
      </c>
      <c r="O24" s="196" t="s">
        <v>199</v>
      </c>
      <c r="P24" s="186">
        <f t="shared" ref="P24:T24" si="7">SUM(P22:P23)</f>
        <v>558.77902230231939</v>
      </c>
      <c r="Q24" s="187">
        <f t="shared" si="7"/>
        <v>293.4157005088046</v>
      </c>
      <c r="R24" s="187">
        <f t="shared" si="7"/>
        <v>146.14560529068493</v>
      </c>
      <c r="S24" s="187">
        <f t="shared" si="7"/>
        <v>1357.5645257046031</v>
      </c>
      <c r="T24" s="188">
        <f t="shared" si="7"/>
        <v>2685.9614045417566</v>
      </c>
      <c r="U24" s="54"/>
      <c r="V24" s="226"/>
      <c r="X24" s="227"/>
    </row>
    <row r="25" spans="1:24" ht="15" thickBot="1" x14ac:dyDescent="0.2">
      <c r="A25" s="235"/>
      <c r="B25" s="146"/>
      <c r="C25" s="47"/>
      <c r="D25" s="47"/>
      <c r="E25" s="47"/>
      <c r="F25" s="47"/>
      <c r="G25" s="47"/>
      <c r="H25" s="47"/>
      <c r="I25" s="47"/>
      <c r="J25" s="47"/>
      <c r="K25" s="47"/>
      <c r="L25" s="47"/>
      <c r="M25" s="47"/>
      <c r="N25" s="47"/>
      <c r="O25" s="47"/>
      <c r="P25" s="47"/>
      <c r="Q25" s="47"/>
      <c r="R25" s="47"/>
      <c r="S25" s="47"/>
      <c r="T25" s="47"/>
      <c r="U25" s="47"/>
      <c r="V25" s="172"/>
      <c r="X25" s="128"/>
    </row>
    <row r="26" spans="1:24" x14ac:dyDescent="0.15">
      <c r="A26" s="42" t="s">
        <v>200</v>
      </c>
      <c r="B26" s="7"/>
      <c r="C26" s="29">
        <v>3.6494</v>
      </c>
      <c r="D26" s="29">
        <v>4.4196999999999997</v>
      </c>
      <c r="E26" s="29">
        <v>2.2343999999999999</v>
      </c>
      <c r="F26" s="29">
        <v>12.7424</v>
      </c>
      <c r="G26" s="200">
        <v>42.433700000000002</v>
      </c>
      <c r="H26" s="165"/>
      <c r="I26" s="228">
        <v>73.267300000000006</v>
      </c>
      <c r="J26" s="29">
        <v>1443.6208999999999</v>
      </c>
      <c r="K26" s="29">
        <v>576.22439999999995</v>
      </c>
      <c r="L26" s="29">
        <v>280.83010000000002</v>
      </c>
      <c r="M26" s="29">
        <v>501.44369999999998</v>
      </c>
      <c r="N26" s="200">
        <v>231.70189999999999</v>
      </c>
      <c r="O26" s="165"/>
      <c r="P26" s="228">
        <v>126.44029999999999</v>
      </c>
      <c r="Q26" s="29">
        <v>151.9478</v>
      </c>
      <c r="R26" s="29">
        <v>76.008799999999994</v>
      </c>
      <c r="S26" s="29">
        <v>306.40989999999999</v>
      </c>
      <c r="T26" s="200">
        <v>966.1703</v>
      </c>
      <c r="U26" s="165"/>
      <c r="V26" s="172">
        <v>0</v>
      </c>
      <c r="X26" s="189" t="s">
        <v>200</v>
      </c>
    </row>
    <row r="27" spans="1:24" x14ac:dyDescent="0.15">
      <c r="A27" s="43" t="s">
        <v>201</v>
      </c>
      <c r="B27" s="164">
        <v>11</v>
      </c>
      <c r="C27" s="32">
        <v>5.6958000000000002</v>
      </c>
      <c r="D27" s="174">
        <v>10.1564</v>
      </c>
      <c r="E27" s="174">
        <v>6.5282</v>
      </c>
      <c r="F27" s="174">
        <v>60.354700000000001</v>
      </c>
      <c r="G27" s="205">
        <v>123.9156</v>
      </c>
      <c r="H27" s="165"/>
      <c r="I27" s="229">
        <v>235.26310000000001</v>
      </c>
      <c r="J27" s="32">
        <v>2295.6840000000002</v>
      </c>
      <c r="K27" s="174">
        <v>1149.7654</v>
      </c>
      <c r="L27" s="32">
        <v>683.76070000000004</v>
      </c>
      <c r="M27" s="32">
        <v>1050.2911999999999</v>
      </c>
      <c r="N27" s="201">
        <v>335.8295</v>
      </c>
      <c r="O27" s="165"/>
      <c r="P27" s="229">
        <v>347.04230000000001</v>
      </c>
      <c r="Q27" s="174">
        <v>362.74270000000001</v>
      </c>
      <c r="R27" s="174">
        <v>157.07849999999999</v>
      </c>
      <c r="S27" s="32">
        <v>608.54930000000002</v>
      </c>
      <c r="T27" s="201">
        <v>1331.0844999999999</v>
      </c>
      <c r="U27" s="165"/>
      <c r="V27" s="172">
        <v>7</v>
      </c>
      <c r="W27" s="4" t="s">
        <v>190</v>
      </c>
      <c r="X27" s="189" t="s">
        <v>201</v>
      </c>
    </row>
    <row r="28" spans="1:24" x14ac:dyDescent="0.15">
      <c r="A28" s="44" t="s">
        <v>202</v>
      </c>
      <c r="B28" s="167" t="s">
        <v>203</v>
      </c>
      <c r="C28" s="175">
        <v>12.56</v>
      </c>
      <c r="D28" s="9">
        <v>5.9678645833333333</v>
      </c>
      <c r="E28" s="175">
        <v>3.6408</v>
      </c>
      <c r="F28" s="9">
        <v>27.517821428571427</v>
      </c>
      <c r="G28" s="206">
        <v>98.856733333333338</v>
      </c>
      <c r="H28" s="47"/>
      <c r="I28" s="182">
        <v>191.64993333333334</v>
      </c>
      <c r="J28" s="9">
        <v>1635.8466666666666</v>
      </c>
      <c r="K28" s="9">
        <v>686.3366666666667</v>
      </c>
      <c r="L28" s="9">
        <v>885.1</v>
      </c>
      <c r="M28" s="175">
        <v>2114.8566666666666</v>
      </c>
      <c r="N28" s="206">
        <v>1152.9233333333334</v>
      </c>
      <c r="O28" s="47"/>
      <c r="P28" s="182">
        <v>345.8966666666667</v>
      </c>
      <c r="Q28" s="9">
        <v>244.67409999999998</v>
      </c>
      <c r="R28" s="9">
        <v>129.96</v>
      </c>
      <c r="S28" s="175">
        <v>1726.03</v>
      </c>
      <c r="T28" s="206">
        <v>4544.1066666666666</v>
      </c>
      <c r="U28" s="47"/>
      <c r="V28" s="172">
        <v>7</v>
      </c>
      <c r="W28" s="4" t="s">
        <v>190</v>
      </c>
      <c r="X28" s="190" t="s">
        <v>202</v>
      </c>
    </row>
    <row r="29" spans="1:24" x14ac:dyDescent="0.15">
      <c r="A29" s="43" t="s">
        <v>204</v>
      </c>
      <c r="B29" s="164">
        <v>10</v>
      </c>
      <c r="C29" s="32">
        <v>3.5127999999999999</v>
      </c>
      <c r="D29" s="32">
        <v>5.2953000000000001</v>
      </c>
      <c r="E29" s="32">
        <v>2.2494999999999998</v>
      </c>
      <c r="F29" s="32">
        <v>18.603200000000001</v>
      </c>
      <c r="G29" s="201">
        <v>46.879300000000001</v>
      </c>
      <c r="H29" s="165"/>
      <c r="I29" s="229">
        <v>59.084499999999998</v>
      </c>
      <c r="J29" s="32">
        <v>1378.8810000000001</v>
      </c>
      <c r="K29" s="32">
        <v>633.93949999999995</v>
      </c>
      <c r="L29" s="32">
        <v>249.25370000000001</v>
      </c>
      <c r="M29" s="32">
        <v>350.7876</v>
      </c>
      <c r="N29" s="201">
        <v>129.15309999999999</v>
      </c>
      <c r="O29" s="165"/>
      <c r="P29" s="229">
        <v>123.541</v>
      </c>
      <c r="Q29" s="32">
        <v>202.24080000000001</v>
      </c>
      <c r="R29" s="32">
        <v>91.713700000000003</v>
      </c>
      <c r="S29" s="32">
        <v>264.1302</v>
      </c>
      <c r="T29" s="201">
        <v>848.45929999999998</v>
      </c>
      <c r="U29" s="165"/>
      <c r="V29" s="172">
        <v>0</v>
      </c>
      <c r="X29" s="189" t="s">
        <v>204</v>
      </c>
    </row>
    <row r="30" spans="1:24" x14ac:dyDescent="0.15">
      <c r="A30" s="44" t="s">
        <v>205</v>
      </c>
      <c r="B30" s="167" t="s">
        <v>206</v>
      </c>
      <c r="C30" s="9">
        <v>4.1692</v>
      </c>
      <c r="D30" s="9">
        <v>5.6470833333333337</v>
      </c>
      <c r="E30" s="9">
        <v>2.5380916666666669</v>
      </c>
      <c r="F30" s="9">
        <v>27.93207142857143</v>
      </c>
      <c r="G30" s="183">
        <v>57.666699999999999</v>
      </c>
      <c r="H30" s="47"/>
      <c r="I30" s="182">
        <v>102.47666666666667</v>
      </c>
      <c r="J30" s="9">
        <v>690.71999999999991</v>
      </c>
      <c r="K30" s="9">
        <v>493.01333333333332</v>
      </c>
      <c r="L30" s="9">
        <v>676.84</v>
      </c>
      <c r="M30" s="9">
        <v>1491.4666666666665</v>
      </c>
      <c r="N30" s="183">
        <v>603.37</v>
      </c>
      <c r="O30" s="47"/>
      <c r="P30" s="182">
        <v>147.29666666666665</v>
      </c>
      <c r="Q30" s="9">
        <v>260.00955555555555</v>
      </c>
      <c r="R30" s="9">
        <v>72.956666666666663</v>
      </c>
      <c r="S30" s="9">
        <v>951.18666666666661</v>
      </c>
      <c r="T30" s="183">
        <v>1346.8433333333335</v>
      </c>
      <c r="U30" s="47"/>
      <c r="V30" s="172">
        <v>0</v>
      </c>
      <c r="X30" s="190" t="s">
        <v>205</v>
      </c>
    </row>
    <row r="31" spans="1:24" x14ac:dyDescent="0.15">
      <c r="A31" s="15" t="s">
        <v>207</v>
      </c>
      <c r="B31" s="168">
        <v>9</v>
      </c>
      <c r="C31" s="9">
        <v>4.0031999999999996</v>
      </c>
      <c r="D31" s="9">
        <v>3.0390234375</v>
      </c>
      <c r="E31" s="9">
        <v>2.4225166666666667</v>
      </c>
      <c r="F31" s="9">
        <v>25.375624999999999</v>
      </c>
      <c r="G31" s="183">
        <v>67.26358333333333</v>
      </c>
      <c r="H31" s="47"/>
      <c r="I31" s="182">
        <v>194.48666666666668</v>
      </c>
      <c r="J31" s="9">
        <v>1032.3733333333332</v>
      </c>
      <c r="K31" s="9">
        <v>375.14000000000004</v>
      </c>
      <c r="L31" s="9">
        <v>847.65666666666664</v>
      </c>
      <c r="M31" s="175">
        <v>1983.2966666666669</v>
      </c>
      <c r="N31" s="183">
        <v>526.7833333333333</v>
      </c>
      <c r="O31" s="47"/>
      <c r="P31" s="182">
        <v>208.41666666666666</v>
      </c>
      <c r="Q31" s="9">
        <v>183.00888888888889</v>
      </c>
      <c r="R31" s="9">
        <v>126.91666666666667</v>
      </c>
      <c r="S31" s="9">
        <v>470.02666666666664</v>
      </c>
      <c r="T31" s="206">
        <v>3183.2633333333338</v>
      </c>
      <c r="U31" s="47"/>
      <c r="V31" s="172">
        <v>2</v>
      </c>
      <c r="X31" s="130" t="s">
        <v>207</v>
      </c>
    </row>
    <row r="32" spans="1:24" x14ac:dyDescent="0.15">
      <c r="A32" s="15" t="s">
        <v>208</v>
      </c>
      <c r="B32" s="168">
        <v>7</v>
      </c>
      <c r="C32" s="175">
        <v>8.2934000000000001</v>
      </c>
      <c r="D32" s="9">
        <v>4.42484375</v>
      </c>
      <c r="E32" s="9">
        <v>2.6716666666666669</v>
      </c>
      <c r="F32" s="9">
        <v>30.130892857142861</v>
      </c>
      <c r="G32" s="183">
        <v>66.286166666666659</v>
      </c>
      <c r="H32" s="47"/>
      <c r="I32" s="182">
        <v>239.8536</v>
      </c>
      <c r="J32" s="9">
        <v>1581.9766666666667</v>
      </c>
      <c r="K32" s="9">
        <v>555.03</v>
      </c>
      <c r="L32" s="175">
        <v>1173.43</v>
      </c>
      <c r="M32" s="175">
        <v>1926.1333333333332</v>
      </c>
      <c r="N32" s="206">
        <v>882.86</v>
      </c>
      <c r="O32" s="47"/>
      <c r="P32" s="20">
        <v>630.2166666666667</v>
      </c>
      <c r="Q32" s="9">
        <v>157.69110000000001</v>
      </c>
      <c r="R32" s="9">
        <v>137.72999999999999</v>
      </c>
      <c r="S32" s="9">
        <v>1048.26</v>
      </c>
      <c r="T32" s="206">
        <v>2889.646666666667</v>
      </c>
      <c r="U32" s="47"/>
      <c r="V32" s="172">
        <v>6</v>
      </c>
      <c r="W32" s="4" t="s">
        <v>190</v>
      </c>
      <c r="X32" s="130" t="s">
        <v>208</v>
      </c>
    </row>
    <row r="33" spans="1:24" x14ac:dyDescent="0.15">
      <c r="A33" s="15" t="s">
        <v>209</v>
      </c>
      <c r="B33" s="164">
        <v>18</v>
      </c>
      <c r="C33" s="191">
        <v>5.9625000000000004</v>
      </c>
      <c r="D33" s="191">
        <v>1.9259999999999997</v>
      </c>
      <c r="E33" s="191">
        <v>2.19</v>
      </c>
      <c r="F33" s="191">
        <v>26.381999999999998</v>
      </c>
      <c r="G33" s="207">
        <v>60.570000000000007</v>
      </c>
      <c r="H33" s="47"/>
      <c r="I33" s="20">
        <v>514.03750000000002</v>
      </c>
      <c r="J33" s="191">
        <v>1189.8184000000001</v>
      </c>
      <c r="K33" s="191">
        <v>660.42599999999993</v>
      </c>
      <c r="L33" s="175">
        <v>1049.1420000000001</v>
      </c>
      <c r="M33" s="175">
        <v>2311.2240000000002</v>
      </c>
      <c r="N33" s="206">
        <v>942.5865</v>
      </c>
      <c r="O33" s="47"/>
      <c r="P33" s="232">
        <v>486.596</v>
      </c>
      <c r="Q33" s="191">
        <v>157.67099999999999</v>
      </c>
      <c r="R33" s="191">
        <v>108.5655</v>
      </c>
      <c r="S33" s="175">
        <v>1619.4780000000001</v>
      </c>
      <c r="T33" s="207">
        <v>2588.9650000000001</v>
      </c>
      <c r="U33" s="47"/>
      <c r="V33" s="172">
        <v>5</v>
      </c>
      <c r="W33" s="4" t="s">
        <v>190</v>
      </c>
      <c r="X33" s="130" t="s">
        <v>209</v>
      </c>
    </row>
    <row r="34" spans="1:24" x14ac:dyDescent="0.15">
      <c r="A34" s="15" t="s">
        <v>210</v>
      </c>
      <c r="B34" s="168">
        <v>9</v>
      </c>
      <c r="C34" s="191">
        <v>6.4649999999999999</v>
      </c>
      <c r="D34" s="191">
        <v>6.444</v>
      </c>
      <c r="E34" s="9">
        <v>2.7689999999999997</v>
      </c>
      <c r="F34" s="9">
        <v>20.076000000000001</v>
      </c>
      <c r="G34" s="183">
        <v>29.994</v>
      </c>
      <c r="H34" s="47"/>
      <c r="I34" s="182">
        <v>109.2525</v>
      </c>
      <c r="J34" s="9">
        <v>703.98239999999998</v>
      </c>
      <c r="K34" s="9">
        <v>758.33399999999995</v>
      </c>
      <c r="L34" s="9">
        <v>290.65350000000001</v>
      </c>
      <c r="M34" s="9">
        <v>651.72750000000008</v>
      </c>
      <c r="N34" s="183">
        <v>230.52449999999999</v>
      </c>
      <c r="O34" s="47"/>
      <c r="P34" s="182">
        <v>186.64000000000001</v>
      </c>
      <c r="Q34" s="9">
        <v>127.2855</v>
      </c>
      <c r="R34" s="9">
        <v>55.38</v>
      </c>
      <c r="S34" s="9">
        <v>424.291</v>
      </c>
      <c r="T34" s="183">
        <v>1237.43</v>
      </c>
      <c r="U34" s="47"/>
      <c r="V34" s="172">
        <v>0</v>
      </c>
      <c r="X34" s="130" t="s">
        <v>210</v>
      </c>
    </row>
    <row r="35" spans="1:24" ht="15" thickBot="1" x14ac:dyDescent="0.2">
      <c r="A35" s="208" t="s">
        <v>211</v>
      </c>
      <c r="B35" s="209" t="s">
        <v>206</v>
      </c>
      <c r="C35" s="13">
        <v>3.9524999999999997</v>
      </c>
      <c r="D35" s="13">
        <v>2.3460000000000001</v>
      </c>
      <c r="E35" s="13">
        <v>0.98699999999999999</v>
      </c>
      <c r="F35" s="13">
        <v>13.532999999999999</v>
      </c>
      <c r="G35" s="203">
        <v>28.416</v>
      </c>
      <c r="H35" s="47"/>
      <c r="I35" s="230">
        <v>174.255</v>
      </c>
      <c r="J35" s="13">
        <v>586.37840000000006</v>
      </c>
      <c r="K35" s="13">
        <v>361.35199999999998</v>
      </c>
      <c r="L35" s="13">
        <v>381.04349999999999</v>
      </c>
      <c r="M35" s="13">
        <v>962.54550000000006</v>
      </c>
      <c r="N35" s="203">
        <v>489.96449999999993</v>
      </c>
      <c r="O35" s="47"/>
      <c r="P35" s="230">
        <v>186.12799999999999</v>
      </c>
      <c r="Q35" s="13">
        <v>75.944999999999993</v>
      </c>
      <c r="R35" s="13">
        <v>45.784499999999994</v>
      </c>
      <c r="S35" s="13">
        <v>645.70100000000002</v>
      </c>
      <c r="T35" s="203">
        <v>1014.32</v>
      </c>
      <c r="U35" s="47"/>
      <c r="V35" s="172">
        <v>0</v>
      </c>
      <c r="X35" s="130" t="s">
        <v>211</v>
      </c>
    </row>
    <row r="36" spans="1:24" ht="15" thickBot="1" x14ac:dyDescent="0.2">
      <c r="A36" s="128"/>
      <c r="B36" s="146"/>
      <c r="C36" s="47"/>
      <c r="D36" s="47"/>
      <c r="E36" s="47"/>
      <c r="F36" s="47"/>
      <c r="G36" s="47"/>
      <c r="H36" s="47"/>
      <c r="I36" s="47"/>
      <c r="J36" s="47"/>
      <c r="K36" s="47"/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172"/>
      <c r="X36" s="128"/>
    </row>
    <row r="37" spans="1:24" x14ac:dyDescent="0.15">
      <c r="A37" s="45" t="s">
        <v>212</v>
      </c>
      <c r="B37" s="204" t="s">
        <v>213</v>
      </c>
      <c r="C37" s="6">
        <v>6.4679000000000002</v>
      </c>
      <c r="D37" s="6">
        <v>4.2190104166666673</v>
      </c>
      <c r="E37" s="6">
        <v>3.4510666666666663</v>
      </c>
      <c r="F37" s="210">
        <v>48.762428571428572</v>
      </c>
      <c r="G37" s="211">
        <v>126.58803333333333</v>
      </c>
      <c r="H37" s="47"/>
      <c r="I37" s="177">
        <v>321.47596666666669</v>
      </c>
      <c r="J37" s="6">
        <v>1183.29</v>
      </c>
      <c r="K37" s="6">
        <v>672.25666666666666</v>
      </c>
      <c r="L37" s="210">
        <v>1589.0866666666668</v>
      </c>
      <c r="M37" s="210">
        <v>2302.4866666666667</v>
      </c>
      <c r="N37" s="178">
        <v>731.15666666666664</v>
      </c>
      <c r="O37" s="47"/>
      <c r="P37" s="177">
        <v>434.57666666666665</v>
      </c>
      <c r="Q37" s="6">
        <v>154.67106666666666</v>
      </c>
      <c r="R37" s="6">
        <v>115.50666666666666</v>
      </c>
      <c r="S37" s="6">
        <v>1196.96</v>
      </c>
      <c r="T37" s="211">
        <v>4216</v>
      </c>
      <c r="U37" s="47"/>
      <c r="V37" s="172">
        <v>5</v>
      </c>
      <c r="W37" s="4" t="s">
        <v>190</v>
      </c>
      <c r="X37" s="192" t="s">
        <v>212</v>
      </c>
    </row>
    <row r="38" spans="1:24" x14ac:dyDescent="0.15">
      <c r="A38" s="19" t="s">
        <v>214</v>
      </c>
      <c r="B38" s="168">
        <v>5</v>
      </c>
      <c r="C38" s="9">
        <v>6.89</v>
      </c>
      <c r="D38" s="9">
        <v>3.8160937500000003</v>
      </c>
      <c r="E38" s="9">
        <v>2.3074666666666666</v>
      </c>
      <c r="F38" s="9">
        <v>22.547214285714286</v>
      </c>
      <c r="G38" s="206">
        <v>79.514400000000009</v>
      </c>
      <c r="H38" s="47"/>
      <c r="I38" s="232">
        <v>194.5624</v>
      </c>
      <c r="J38" s="9">
        <v>1097.71</v>
      </c>
      <c r="K38" s="9">
        <v>736.75</v>
      </c>
      <c r="L38" s="9">
        <v>909.7833333333333</v>
      </c>
      <c r="M38" s="175">
        <v>2744.0833333333335</v>
      </c>
      <c r="N38" s="183">
        <v>778.97333333333336</v>
      </c>
      <c r="O38" s="47"/>
      <c r="P38" s="182">
        <v>411.98666666666668</v>
      </c>
      <c r="Q38" s="9">
        <v>122.879</v>
      </c>
      <c r="R38" s="175">
        <v>200.03333333333333</v>
      </c>
      <c r="S38" s="175">
        <v>1677.3466666666666</v>
      </c>
      <c r="T38" s="206">
        <v>3190.1866666666665</v>
      </c>
      <c r="U38" s="47"/>
      <c r="V38" s="172">
        <v>5</v>
      </c>
      <c r="W38" s="4" t="s">
        <v>190</v>
      </c>
      <c r="X38" s="129" t="s">
        <v>214</v>
      </c>
    </row>
    <row r="39" spans="1:24" x14ac:dyDescent="0.15">
      <c r="A39" s="46" t="s">
        <v>215</v>
      </c>
      <c r="B39" s="164">
        <v>2</v>
      </c>
      <c r="C39" s="32">
        <v>6.3085000000000004</v>
      </c>
      <c r="D39" s="174">
        <v>9.5097000000000005</v>
      </c>
      <c r="E39" s="174">
        <v>6.4756</v>
      </c>
      <c r="F39" s="174">
        <v>61.764699999999998</v>
      </c>
      <c r="G39" s="205">
        <v>187.9845</v>
      </c>
      <c r="H39" s="165"/>
      <c r="I39" s="233">
        <v>361.10809999999998</v>
      </c>
      <c r="J39" s="174">
        <v>3250.9310999999998</v>
      </c>
      <c r="K39" s="174">
        <v>1564.2478000000001</v>
      </c>
      <c r="L39" s="174">
        <v>1304.2809999999999</v>
      </c>
      <c r="M39" s="174">
        <v>2112.5248999999999</v>
      </c>
      <c r="N39" s="201">
        <v>837.69479999999999</v>
      </c>
      <c r="O39" s="165"/>
      <c r="P39" s="231">
        <v>899.75750000000005</v>
      </c>
      <c r="Q39" s="174">
        <v>417.8938</v>
      </c>
      <c r="R39" s="174">
        <v>199.59139999999999</v>
      </c>
      <c r="S39" s="32">
        <v>1221.3261</v>
      </c>
      <c r="T39" s="205">
        <v>2713.9436999999998</v>
      </c>
      <c r="U39" s="165"/>
      <c r="V39" s="172">
        <v>12</v>
      </c>
      <c r="W39" s="4" t="s">
        <v>190</v>
      </c>
      <c r="X39" s="193" t="s">
        <v>215</v>
      </c>
    </row>
    <row r="40" spans="1:24" x14ac:dyDescent="0.15">
      <c r="A40" s="19" t="s">
        <v>216</v>
      </c>
      <c r="B40" s="168">
        <v>6</v>
      </c>
      <c r="C40" s="175">
        <v>12.910500000000001</v>
      </c>
      <c r="D40" s="9">
        <v>6.2298697916666663</v>
      </c>
      <c r="E40" s="175">
        <v>5.1331333333333333</v>
      </c>
      <c r="F40" s="175">
        <v>43.107000000000006</v>
      </c>
      <c r="G40" s="206">
        <v>100.89276666666666</v>
      </c>
      <c r="H40" s="47"/>
      <c r="I40" s="232">
        <v>284.24473333333333</v>
      </c>
      <c r="J40" s="9">
        <v>1705.0866666666668</v>
      </c>
      <c r="K40" s="9">
        <v>520.94999999999993</v>
      </c>
      <c r="L40" s="175">
        <v>1232.6666666666667</v>
      </c>
      <c r="M40" s="175">
        <v>2087.7966666666666</v>
      </c>
      <c r="N40" s="183">
        <v>815.52</v>
      </c>
      <c r="O40" s="47"/>
      <c r="P40" s="182">
        <v>378.02</v>
      </c>
      <c r="Q40" s="9">
        <v>156.46876666666665</v>
      </c>
      <c r="R40" s="9">
        <v>124.24666666666667</v>
      </c>
      <c r="S40" s="9">
        <v>1141.0266666666666</v>
      </c>
      <c r="T40" s="206">
        <v>4844.3</v>
      </c>
      <c r="U40" s="47"/>
      <c r="V40" s="172">
        <v>7</v>
      </c>
      <c r="W40" s="4" t="s">
        <v>190</v>
      </c>
      <c r="X40" s="129" t="s">
        <v>216</v>
      </c>
    </row>
    <row r="41" spans="1:24" x14ac:dyDescent="0.15">
      <c r="A41" s="212" t="s">
        <v>217</v>
      </c>
      <c r="B41" s="168">
        <v>2</v>
      </c>
      <c r="C41" s="175">
        <v>8.3550000000000004</v>
      </c>
      <c r="D41" s="9">
        <v>2.46</v>
      </c>
      <c r="E41" s="9">
        <v>1.653</v>
      </c>
      <c r="F41" s="191">
        <v>31.011000000000003</v>
      </c>
      <c r="G41" s="206">
        <v>76.802999999999997</v>
      </c>
      <c r="H41" s="85"/>
      <c r="I41" s="232">
        <v>342.15875</v>
      </c>
      <c r="J41" s="9">
        <v>965.11440000000005</v>
      </c>
      <c r="K41" s="9">
        <v>549.21600000000001</v>
      </c>
      <c r="L41" s="175">
        <v>1134.1034999999999</v>
      </c>
      <c r="M41" s="175">
        <v>2632.6590000000001</v>
      </c>
      <c r="N41" s="206">
        <v>1244.6804999999999</v>
      </c>
      <c r="O41" s="85"/>
      <c r="P41" s="182">
        <v>289.89999999999998</v>
      </c>
      <c r="Q41" s="9">
        <v>85.591499999999996</v>
      </c>
      <c r="R41" s="9">
        <v>71.995499999999993</v>
      </c>
      <c r="S41" s="191">
        <v>1294.1879999999999</v>
      </c>
      <c r="T41" s="207">
        <v>2255.52</v>
      </c>
      <c r="U41" s="47"/>
      <c r="V41" s="172">
        <v>5</v>
      </c>
      <c r="W41" s="4" t="s">
        <v>190</v>
      </c>
      <c r="X41" s="194" t="s">
        <v>217</v>
      </c>
    </row>
    <row r="42" spans="1:24" x14ac:dyDescent="0.15">
      <c r="A42" s="212" t="s">
        <v>218</v>
      </c>
      <c r="B42" s="168">
        <v>6</v>
      </c>
      <c r="C42" s="9">
        <v>3.2025000000000001</v>
      </c>
      <c r="D42" s="9">
        <v>2.9939999999999998</v>
      </c>
      <c r="E42" s="9">
        <v>1.365</v>
      </c>
      <c r="F42" s="9">
        <v>18.456</v>
      </c>
      <c r="G42" s="183">
        <v>41.738999999999997</v>
      </c>
      <c r="H42" s="85"/>
      <c r="I42" s="232">
        <v>115.1675</v>
      </c>
      <c r="J42" s="9">
        <v>676.2432</v>
      </c>
      <c r="K42" s="9">
        <v>459.22199999999998</v>
      </c>
      <c r="L42" s="9">
        <v>377.03999999999996</v>
      </c>
      <c r="M42" s="9">
        <v>923.05349999999999</v>
      </c>
      <c r="N42" s="183">
        <v>430.45049999999998</v>
      </c>
      <c r="O42" s="85"/>
      <c r="P42" s="182">
        <v>142.32400000000001</v>
      </c>
      <c r="Q42" s="9">
        <v>81.12</v>
      </c>
      <c r="R42" s="9">
        <v>56.092500000000001</v>
      </c>
      <c r="S42" s="9">
        <v>529.68299999999999</v>
      </c>
      <c r="T42" s="183">
        <v>977.39999999999986</v>
      </c>
      <c r="U42" s="47"/>
      <c r="V42" s="172">
        <v>0</v>
      </c>
      <c r="X42" s="194" t="s">
        <v>218</v>
      </c>
    </row>
    <row r="43" spans="1:24" ht="15" thickBot="1" x14ac:dyDescent="0.2">
      <c r="A43" s="213" t="s">
        <v>219</v>
      </c>
      <c r="B43" s="202">
        <v>6</v>
      </c>
      <c r="C43" s="13">
        <v>6.2474999999999996</v>
      </c>
      <c r="D43" s="13">
        <v>3.198</v>
      </c>
      <c r="E43" s="13">
        <v>2.2650000000000001</v>
      </c>
      <c r="F43" s="214">
        <v>25.532999999999998</v>
      </c>
      <c r="G43" s="203">
        <v>47.856000000000002</v>
      </c>
      <c r="H43" s="85"/>
      <c r="I43" s="234">
        <v>357.45749999999998</v>
      </c>
      <c r="J43" s="13">
        <v>933.61199999999997</v>
      </c>
      <c r="K43" s="13">
        <v>512.15800000000002</v>
      </c>
      <c r="L43" s="13">
        <v>664.73099999999999</v>
      </c>
      <c r="M43" s="13">
        <v>1373.6745000000001</v>
      </c>
      <c r="N43" s="203">
        <v>522.01200000000006</v>
      </c>
      <c r="O43" s="85"/>
      <c r="P43" s="234">
        <v>540.08199999999999</v>
      </c>
      <c r="Q43" s="13">
        <v>123.44699999999999</v>
      </c>
      <c r="R43" s="13">
        <v>94.418999999999997</v>
      </c>
      <c r="S43" s="214">
        <v>1316.5530000000001</v>
      </c>
      <c r="T43" s="237">
        <v>2057.37</v>
      </c>
      <c r="U43" s="47"/>
      <c r="V43" s="172">
        <v>0</v>
      </c>
      <c r="X43" s="194" t="s">
        <v>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38776-8790-FA4B-B364-359EF613E32F}">
  <dimension ref="A1:X14"/>
  <sheetViews>
    <sheetView topLeftCell="E1" workbookViewId="0">
      <selection activeCell="M3" sqref="M3:X3"/>
    </sheetView>
  </sheetViews>
  <sheetFormatPr baseColWidth="10" defaultRowHeight="14" x14ac:dyDescent="0.15"/>
  <cols>
    <col min="1" max="2" width="10.83203125" style="4"/>
    <col min="3" max="3" width="17.1640625" style="4" customWidth="1"/>
    <col min="4" max="4" width="17.33203125" style="4" customWidth="1"/>
    <col min="5" max="5" width="18.5" style="4" customWidth="1"/>
    <col min="6" max="6" width="17.33203125" style="4" customWidth="1"/>
    <col min="7" max="7" width="17.1640625" style="4" customWidth="1"/>
    <col min="8" max="8" width="13.83203125" style="4" customWidth="1"/>
    <col min="9" max="10" width="16.83203125" style="4" customWidth="1"/>
    <col min="11" max="11" width="17.1640625" style="4" customWidth="1"/>
    <col min="12" max="12" width="13.83203125" style="4" customWidth="1"/>
    <col min="13" max="13" width="16.1640625" style="4" customWidth="1"/>
    <col min="14" max="14" width="17.33203125" style="4" customWidth="1"/>
    <col min="15" max="15" width="18" style="4" customWidth="1"/>
    <col min="16" max="16" width="18.33203125" style="4" customWidth="1"/>
    <col min="17" max="17" width="17.83203125" style="4" customWidth="1"/>
    <col min="18" max="18" width="18.1640625" style="4" customWidth="1"/>
    <col min="19" max="19" width="10.83203125" style="4"/>
    <col min="20" max="20" width="17.5" style="4" customWidth="1"/>
    <col min="21" max="21" width="17.33203125" style="4" customWidth="1"/>
    <col min="22" max="22" width="17" style="4" customWidth="1"/>
    <col min="23" max="24" width="17.83203125" style="4" customWidth="1"/>
    <col min="25" max="16384" width="10.83203125" style="4"/>
  </cols>
  <sheetData>
    <row r="1" spans="1:24" x14ac:dyDescent="0.15">
      <c r="A1" s="24" t="s">
        <v>168</v>
      </c>
    </row>
    <row r="2" spans="1:24" ht="15" thickBot="1" x14ac:dyDescent="0.2">
      <c r="C2" s="24" t="s">
        <v>120</v>
      </c>
      <c r="I2" s="24" t="s">
        <v>121</v>
      </c>
      <c r="M2" s="24" t="s">
        <v>122</v>
      </c>
      <c r="T2" s="24" t="s">
        <v>123</v>
      </c>
    </row>
    <row r="3" spans="1:24" x14ac:dyDescent="0.15">
      <c r="C3" s="3" t="s">
        <v>243</v>
      </c>
      <c r="D3" s="23" t="s">
        <v>244</v>
      </c>
      <c r="E3" s="23" t="s">
        <v>245</v>
      </c>
      <c r="F3" s="23" t="s">
        <v>246</v>
      </c>
      <c r="G3" s="140" t="s">
        <v>247</v>
      </c>
      <c r="H3" s="141"/>
      <c r="I3" s="23" t="s">
        <v>248</v>
      </c>
      <c r="J3" s="3" t="s">
        <v>249</v>
      </c>
      <c r="K3" s="3" t="s">
        <v>250</v>
      </c>
      <c r="L3" s="141"/>
      <c r="M3" s="2" t="s">
        <v>259</v>
      </c>
      <c r="N3" s="2" t="s">
        <v>260</v>
      </c>
      <c r="O3" s="2" t="s">
        <v>261</v>
      </c>
      <c r="P3" s="2" t="s">
        <v>262</v>
      </c>
      <c r="Q3" s="2" t="s">
        <v>263</v>
      </c>
      <c r="R3" s="2" t="s">
        <v>264</v>
      </c>
      <c r="T3" s="3" t="s">
        <v>265</v>
      </c>
      <c r="U3" s="3" t="s">
        <v>266</v>
      </c>
      <c r="V3" s="3" t="s">
        <v>267</v>
      </c>
      <c r="W3" s="3" t="s">
        <v>268</v>
      </c>
      <c r="X3" s="3" t="s">
        <v>269</v>
      </c>
    </row>
    <row r="4" spans="1:24" x14ac:dyDescent="0.15">
      <c r="A4" s="25" t="s">
        <v>124</v>
      </c>
      <c r="B4" s="4" t="s">
        <v>125</v>
      </c>
      <c r="C4" s="85">
        <v>6.1609843647009024</v>
      </c>
      <c r="D4" s="85">
        <v>3.6530973863156668</v>
      </c>
      <c r="E4" s="85">
        <v>1.7827837671579283</v>
      </c>
      <c r="F4" s="85">
        <v>15.457093945189152</v>
      </c>
      <c r="G4" s="85">
        <v>37.499232198032395</v>
      </c>
      <c r="H4" s="85"/>
      <c r="I4" s="85">
        <v>0.10583159843535013</v>
      </c>
      <c r="J4" s="85">
        <v>0.21588586060685896</v>
      </c>
      <c r="K4" s="85">
        <v>19.023203649162614</v>
      </c>
      <c r="L4" s="85"/>
      <c r="M4" s="85">
        <v>363.74918537370922</v>
      </c>
      <c r="N4" s="85">
        <v>1277.666939926512</v>
      </c>
      <c r="O4" s="85">
        <v>630.56879504449</v>
      </c>
      <c r="P4" s="85">
        <v>735.36729247522271</v>
      </c>
      <c r="Q4" s="85">
        <v>1475.2978167750382</v>
      </c>
      <c r="R4" s="85">
        <v>738.52031949809634</v>
      </c>
      <c r="S4" s="85"/>
      <c r="T4" s="85">
        <v>347.98970585947626</v>
      </c>
      <c r="U4" s="85">
        <v>149.19061379587401</v>
      </c>
      <c r="V4" s="85">
        <v>97.30681584761038</v>
      </c>
      <c r="W4" s="85">
        <v>1096.9369300887477</v>
      </c>
      <c r="X4" s="85">
        <v>2192.1162008235515</v>
      </c>
    </row>
    <row r="5" spans="1:24" x14ac:dyDescent="0.15">
      <c r="A5" s="26" t="s">
        <v>126</v>
      </c>
      <c r="B5" s="4" t="s">
        <v>125</v>
      </c>
      <c r="C5" s="85">
        <v>4.8687446742503617</v>
      </c>
      <c r="D5" s="85">
        <v>4.4881868213572007</v>
      </c>
      <c r="E5" s="85">
        <v>1.782423235411813</v>
      </c>
      <c r="F5" s="85">
        <v>17.275824466376516</v>
      </c>
      <c r="G5" s="85">
        <v>43.962799152419677</v>
      </c>
      <c r="H5" s="85"/>
      <c r="I5" s="85">
        <v>0.18788734665062634</v>
      </c>
      <c r="J5" s="85">
        <v>0.18990932418143822</v>
      </c>
      <c r="K5" s="85">
        <v>22.14879848445031</v>
      </c>
      <c r="L5" s="85"/>
      <c r="M5" s="85">
        <v>230.543129167111</v>
      </c>
      <c r="N5" s="85">
        <v>1381.6129492721129</v>
      </c>
      <c r="O5" s="85">
        <v>660.46236767895277</v>
      </c>
      <c r="P5" s="85">
        <v>597.2668648189092</v>
      </c>
      <c r="Q5" s="85">
        <v>1275.2949620894005</v>
      </c>
      <c r="R5" s="85">
        <v>565.01032100881821</v>
      </c>
      <c r="S5" s="85"/>
      <c r="T5" s="85">
        <v>321.22503987930799</v>
      </c>
      <c r="U5" s="85">
        <v>179.39378532614739</v>
      </c>
      <c r="V5" s="85">
        <v>102.72442958045666</v>
      </c>
      <c r="W5" s="85">
        <v>973.85402436545689</v>
      </c>
      <c r="X5" s="85">
        <v>2057.3792350111335</v>
      </c>
    </row>
    <row r="6" spans="1:24" x14ac:dyDescent="0.15">
      <c r="A6" s="27" t="s">
        <v>127</v>
      </c>
      <c r="B6" s="4" t="s">
        <v>125</v>
      </c>
      <c r="C6" s="85">
        <v>6.1156044493773676</v>
      </c>
      <c r="D6" s="85">
        <v>3.7183795140451039</v>
      </c>
      <c r="E6" s="85">
        <v>1.4295188525628078</v>
      </c>
      <c r="F6" s="85">
        <v>13.950098040238288</v>
      </c>
      <c r="G6" s="85">
        <v>33.878642511686571</v>
      </c>
      <c r="H6" s="85"/>
      <c r="I6" s="85">
        <v>0.15752449555890127</v>
      </c>
      <c r="J6" s="85">
        <v>0.18909995984178804</v>
      </c>
      <c r="K6" s="85">
        <v>16.179796131734722</v>
      </c>
      <c r="L6" s="85"/>
      <c r="M6" s="85">
        <v>178.9470620919229</v>
      </c>
      <c r="N6" s="85">
        <v>1460.2062469955461</v>
      </c>
      <c r="O6" s="85">
        <v>477.70867780328518</v>
      </c>
      <c r="P6" s="85">
        <v>467.5289247498801</v>
      </c>
      <c r="Q6" s="85">
        <v>970.15720731986573</v>
      </c>
      <c r="R6" s="85">
        <v>414.33146926068548</v>
      </c>
      <c r="S6" s="85"/>
      <c r="T6" s="85">
        <v>274.13544325578533</v>
      </c>
      <c r="U6" s="85">
        <v>160.99596305833651</v>
      </c>
      <c r="V6" s="85">
        <v>89.901923798062981</v>
      </c>
      <c r="W6" s="85">
        <v>777.37855810626161</v>
      </c>
      <c r="X6" s="85">
        <v>1634.2198927578499</v>
      </c>
    </row>
    <row r="7" spans="1:24" s="24" customFormat="1" x14ac:dyDescent="0.15">
      <c r="B7" s="24" t="s">
        <v>167</v>
      </c>
      <c r="C7" s="142">
        <v>17.145333488328632</v>
      </c>
      <c r="D7" s="142">
        <v>11.859663721717972</v>
      </c>
      <c r="E7" s="142">
        <v>4.9947258551325486</v>
      </c>
      <c r="F7" s="142">
        <v>46.683016451803958</v>
      </c>
      <c r="G7" s="142">
        <v>115.34067386213863</v>
      </c>
      <c r="H7" s="142"/>
      <c r="I7" s="142">
        <v>0.45124344064487776</v>
      </c>
      <c r="J7" s="142">
        <v>0.59489514463008519</v>
      </c>
      <c r="K7" s="142">
        <v>57.351798265347639</v>
      </c>
      <c r="L7" s="142"/>
      <c r="M7" s="142">
        <v>773.23937663274319</v>
      </c>
      <c r="N7" s="142">
        <v>4119.4861361941712</v>
      </c>
      <c r="O7" s="142">
        <v>1768.7398405267279</v>
      </c>
      <c r="P7" s="142">
        <v>1800.1630820440121</v>
      </c>
      <c r="Q7" s="142">
        <v>3720.7499861843044</v>
      </c>
      <c r="R7" s="142">
        <v>1717.8621097676</v>
      </c>
      <c r="S7" s="142"/>
      <c r="T7" s="142">
        <v>943.35018899456963</v>
      </c>
      <c r="U7" s="142">
        <v>489.58036218035795</v>
      </c>
      <c r="V7" s="142">
        <v>289.93316922613002</v>
      </c>
      <c r="W7" s="142">
        <v>2848.169512560466</v>
      </c>
      <c r="X7" s="142">
        <v>5883.7153285925351</v>
      </c>
    </row>
    <row r="8" spans="1:24" x14ac:dyDescent="0.15">
      <c r="C8" s="142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5"/>
      <c r="S8" s="85"/>
      <c r="T8" s="85"/>
      <c r="U8" s="85"/>
      <c r="V8" s="85"/>
      <c r="W8" s="85"/>
      <c r="X8" s="85"/>
    </row>
    <row r="9" spans="1:24" x14ac:dyDescent="0.15">
      <c r="A9" s="24" t="s">
        <v>119</v>
      </c>
      <c r="C9" s="142"/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85"/>
      <c r="W9" s="85"/>
      <c r="X9" s="85"/>
    </row>
    <row r="10" spans="1:24" x14ac:dyDescent="0.15">
      <c r="A10" s="25" t="s">
        <v>124</v>
      </c>
      <c r="B10" s="4" t="s">
        <v>125</v>
      </c>
      <c r="C10" s="85">
        <v>35.933884685852739</v>
      </c>
      <c r="D10" s="85">
        <v>30.802706316418938</v>
      </c>
      <c r="E10" s="85">
        <v>35.693325697264264</v>
      </c>
      <c r="F10" s="85">
        <v>33.110743735138065</v>
      </c>
      <c r="G10" s="85">
        <v>32.511715895516176</v>
      </c>
      <c r="H10" s="85"/>
      <c r="I10" s="85">
        <v>23.453326719631612</v>
      </c>
      <c r="J10" s="85">
        <v>36.289733166522993</v>
      </c>
      <c r="K10" s="85">
        <v>33.169323760605721</v>
      </c>
      <c r="L10" s="85"/>
      <c r="M10" s="85">
        <v>47.042248023858086</v>
      </c>
      <c r="N10" s="85">
        <v>31.015201840365883</v>
      </c>
      <c r="O10" s="85">
        <v>35.650737355286104</v>
      </c>
      <c r="P10" s="85">
        <v>40.850037411068506</v>
      </c>
      <c r="Q10" s="85">
        <v>39.650549546544042</v>
      </c>
      <c r="R10" s="85">
        <v>42.990663528751249</v>
      </c>
      <c r="S10" s="85"/>
      <c r="T10" s="85">
        <v>36.888708977772772</v>
      </c>
      <c r="U10" s="85">
        <v>30.473161368534068</v>
      </c>
      <c r="V10" s="85">
        <v>33.561808780739071</v>
      </c>
      <c r="W10" s="85">
        <v>38.513751560475626</v>
      </c>
      <c r="X10" s="85">
        <v>37.257346394220193</v>
      </c>
    </row>
    <row r="11" spans="1:24" x14ac:dyDescent="0.15">
      <c r="A11" s="26" t="s">
        <v>126</v>
      </c>
      <c r="B11" s="4" t="s">
        <v>125</v>
      </c>
      <c r="C11" s="85">
        <v>28.396908567364232</v>
      </c>
      <c r="D11" s="85">
        <v>37.844132234021295</v>
      </c>
      <c r="E11" s="85">
        <v>35.686107448323838</v>
      </c>
      <c r="F11" s="85">
        <v>37.006658479775531</v>
      </c>
      <c r="G11" s="85">
        <v>38.115608033438725</v>
      </c>
      <c r="H11" s="85"/>
      <c r="I11" s="85">
        <v>41.637690374427194</v>
      </c>
      <c r="J11" s="85">
        <v>31.923159214810319</v>
      </c>
      <c r="K11" s="85">
        <v>38.619187461176381</v>
      </c>
      <c r="L11" s="85"/>
      <c r="M11" s="85">
        <v>29.815233953949228</v>
      </c>
      <c r="N11" s="85">
        <v>33.538477945905413</v>
      </c>
      <c r="O11" s="85">
        <v>37.340843042370103</v>
      </c>
      <c r="P11" s="85">
        <v>33.178486481387949</v>
      </c>
      <c r="Q11" s="85">
        <v>34.275212439017928</v>
      </c>
      <c r="R11" s="85">
        <v>32.890318599858709</v>
      </c>
      <c r="S11" s="85"/>
      <c r="T11" s="85">
        <v>34.051515929802513</v>
      </c>
      <c r="U11" s="85">
        <v>36.642357247993537</v>
      </c>
      <c r="V11" s="85">
        <v>35.430382061715029</v>
      </c>
      <c r="W11" s="85">
        <v>34.192277533719377</v>
      </c>
      <c r="X11" s="85">
        <v>34.967348352376639</v>
      </c>
    </row>
    <row r="12" spans="1:24" x14ac:dyDescent="0.15">
      <c r="A12" s="27" t="s">
        <v>127</v>
      </c>
      <c r="B12" s="4" t="s">
        <v>125</v>
      </c>
      <c r="C12" s="85">
        <v>35.669206746783033</v>
      </c>
      <c r="D12" s="85">
        <v>31.35316144955976</v>
      </c>
      <c r="E12" s="85">
        <v>28.620566854411905</v>
      </c>
      <c r="F12" s="85">
        <v>29.882597785086396</v>
      </c>
      <c r="G12" s="85">
        <v>29.372676071045106</v>
      </c>
      <c r="H12" s="85"/>
      <c r="I12" s="85">
        <v>34.908982905941194</v>
      </c>
      <c r="J12" s="85">
        <v>31.787107618666688</v>
      </c>
      <c r="K12" s="85">
        <v>28.211488778217909</v>
      </c>
      <c r="L12" s="85"/>
      <c r="M12" s="85">
        <v>23.142518022192675</v>
      </c>
      <c r="N12" s="85">
        <v>35.446320213728704</v>
      </c>
      <c r="O12" s="85">
        <v>27.008419602343796</v>
      </c>
      <c r="P12" s="85">
        <v>25.971476107543545</v>
      </c>
      <c r="Q12" s="85">
        <v>26.074238014438031</v>
      </c>
      <c r="R12" s="85">
        <v>24.119017871390042</v>
      </c>
      <c r="S12" s="85"/>
      <c r="T12" s="85">
        <v>29.059775092424704</v>
      </c>
      <c r="U12" s="85">
        <v>32.884481383472391</v>
      </c>
      <c r="V12" s="85">
        <v>31.007809157545896</v>
      </c>
      <c r="W12" s="85">
        <v>27.293970905804997</v>
      </c>
      <c r="X12" s="85">
        <v>27.775305253403168</v>
      </c>
    </row>
    <row r="14" spans="1:24" x14ac:dyDescent="0.15">
      <c r="C14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F3EF5-BE16-2242-9CE7-52C9BE5E9806}">
  <dimension ref="A1:AB36"/>
  <sheetViews>
    <sheetView topLeftCell="M1" workbookViewId="0">
      <selection activeCell="U46" sqref="U46"/>
    </sheetView>
  </sheetViews>
  <sheetFormatPr baseColWidth="10" defaultRowHeight="14" x14ac:dyDescent="0.15"/>
  <cols>
    <col min="1" max="1" width="10.83203125" style="4"/>
    <col min="2" max="2" width="17.1640625" style="4" customWidth="1"/>
    <col min="3" max="4" width="17.6640625" style="4" customWidth="1"/>
    <col min="5" max="5" width="18.5" style="4" customWidth="1"/>
    <col min="6" max="6" width="18.33203125" style="4" customWidth="1"/>
    <col min="7" max="7" width="17.83203125" style="4" customWidth="1"/>
    <col min="8" max="9" width="18.33203125" style="4" customWidth="1"/>
    <col min="10" max="10" width="25.5" style="4" customWidth="1"/>
    <col min="11" max="11" width="25" style="4" customWidth="1"/>
    <col min="12" max="12" width="21" style="4" customWidth="1"/>
    <col min="13" max="13" width="20.6640625" style="4" customWidth="1"/>
    <col min="14" max="14" width="21.83203125" style="4" customWidth="1"/>
    <col min="15" max="15" width="22.5" style="4" customWidth="1"/>
    <col min="16" max="16" width="21.6640625" style="4" customWidth="1"/>
    <col min="17" max="17" width="24.33203125" style="4" customWidth="1"/>
    <col min="18" max="18" width="17" style="4" customWidth="1"/>
    <col min="19" max="19" width="16.6640625" style="4" customWidth="1"/>
    <col min="20" max="20" width="17.1640625" style="4" customWidth="1"/>
    <col min="21" max="21" width="17" style="4" customWidth="1"/>
    <col min="22" max="22" width="17.83203125" style="4" customWidth="1"/>
    <col min="23" max="23" width="17.6640625" style="4" customWidth="1"/>
    <col min="24" max="24" width="18.5" style="4" customWidth="1"/>
    <col min="25" max="25" width="17" style="4" customWidth="1"/>
    <col min="26" max="26" width="16.33203125" style="4" customWidth="1"/>
    <col min="27" max="27" width="16.83203125" style="4" customWidth="1"/>
    <col min="28" max="28" width="16.1640625" style="4" customWidth="1"/>
    <col min="29" max="16384" width="10.83203125" style="4"/>
  </cols>
  <sheetData>
    <row r="1" spans="1:28" ht="15" thickBot="1" x14ac:dyDescent="0.2">
      <c r="A1" s="4" t="s">
        <v>0</v>
      </c>
    </row>
    <row r="2" spans="1:28" ht="15" thickBot="1" x14ac:dyDescent="0.2">
      <c r="A2" s="1" t="s">
        <v>1</v>
      </c>
      <c r="B2" s="2" t="s">
        <v>243</v>
      </c>
      <c r="C2" s="2" t="s">
        <v>244</v>
      </c>
      <c r="D2" s="3" t="s">
        <v>245</v>
      </c>
      <c r="E2" s="3" t="s">
        <v>246</v>
      </c>
      <c r="F2" s="3" t="s">
        <v>247</v>
      </c>
      <c r="G2" s="3" t="s">
        <v>248</v>
      </c>
      <c r="H2" s="3" t="s">
        <v>249</v>
      </c>
      <c r="I2" s="3" t="s">
        <v>250</v>
      </c>
      <c r="J2" s="3" t="s">
        <v>251</v>
      </c>
      <c r="K2" s="3" t="s">
        <v>252</v>
      </c>
      <c r="L2" s="3" t="s">
        <v>253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2" t="s">
        <v>259</v>
      </c>
      <c r="S2" s="2" t="s">
        <v>260</v>
      </c>
      <c r="T2" s="2" t="s">
        <v>261</v>
      </c>
      <c r="U2" s="2" t="s">
        <v>262</v>
      </c>
      <c r="V2" s="2" t="s">
        <v>263</v>
      </c>
      <c r="W2" s="2" t="s">
        <v>264</v>
      </c>
      <c r="X2" s="3" t="s">
        <v>265</v>
      </c>
      <c r="Y2" s="3" t="s">
        <v>266</v>
      </c>
      <c r="Z2" s="3" t="s">
        <v>267</v>
      </c>
      <c r="AA2" s="3" t="s">
        <v>268</v>
      </c>
      <c r="AB2" s="3" t="s">
        <v>269</v>
      </c>
    </row>
    <row r="3" spans="1:28" s="7" customFormat="1" x14ac:dyDescent="0.15">
      <c r="A3" s="28" t="s">
        <v>71</v>
      </c>
      <c r="B3" s="29">
        <v>2.4698000000000002</v>
      </c>
      <c r="C3" s="29">
        <v>1.4924999999999999</v>
      </c>
      <c r="D3" s="29">
        <v>0.40410000000000001</v>
      </c>
      <c r="E3" s="29">
        <v>3.4525999999999999</v>
      </c>
      <c r="F3" s="29">
        <v>9.2693999999999992</v>
      </c>
      <c r="G3" s="29">
        <v>8.0500000000000002E-2</v>
      </c>
      <c r="H3" s="29">
        <v>0.112</v>
      </c>
      <c r="I3" s="29">
        <v>2.9458000000000002</v>
      </c>
      <c r="J3" s="29">
        <v>1.8665</v>
      </c>
      <c r="K3" s="30" t="s">
        <v>128</v>
      </c>
      <c r="L3" s="29">
        <v>0.18190000000000001</v>
      </c>
      <c r="M3" s="29">
        <v>0.2077</v>
      </c>
      <c r="N3" s="29">
        <v>0.9506</v>
      </c>
      <c r="O3" s="29">
        <v>8.8496000000000006</v>
      </c>
      <c r="P3" s="29">
        <v>0.1409</v>
      </c>
      <c r="Q3" s="29">
        <v>3.3978999999999999</v>
      </c>
      <c r="R3" s="29">
        <v>15.5055</v>
      </c>
      <c r="S3" s="29">
        <v>216.46870000000001</v>
      </c>
      <c r="T3" s="29">
        <v>79.444500000000005</v>
      </c>
      <c r="U3" s="29">
        <v>32.564500000000002</v>
      </c>
      <c r="V3" s="29">
        <v>53.5623</v>
      </c>
      <c r="W3" s="29">
        <v>30.979600000000001</v>
      </c>
      <c r="X3" s="29">
        <v>16.447800000000001</v>
      </c>
      <c r="Y3" s="29">
        <v>16.780100000000001</v>
      </c>
      <c r="Z3" s="29">
        <v>9.7078000000000007</v>
      </c>
      <c r="AA3" s="29">
        <v>30.247599999999998</v>
      </c>
      <c r="AB3" s="29">
        <v>77.316299999999998</v>
      </c>
    </row>
    <row r="4" spans="1:28" s="10" customFormat="1" x14ac:dyDescent="0.15">
      <c r="A4" s="31" t="s">
        <v>4</v>
      </c>
      <c r="B4" s="32">
        <v>3.3751000000000002</v>
      </c>
      <c r="C4" s="32">
        <v>1.8194999999999999</v>
      </c>
      <c r="D4" s="32">
        <v>1.3204</v>
      </c>
      <c r="E4" s="32">
        <v>7.9297000000000004</v>
      </c>
      <c r="F4" s="32">
        <v>26.701799999999999</v>
      </c>
      <c r="G4" s="32">
        <v>7.9500000000000001E-2</v>
      </c>
      <c r="H4" s="32">
        <v>0.12659999999999999</v>
      </c>
      <c r="I4" s="32">
        <v>11.510300000000001</v>
      </c>
      <c r="J4" s="32">
        <v>0.11650000000000001</v>
      </c>
      <c r="K4" s="32">
        <v>0.73628000000000005</v>
      </c>
      <c r="L4" s="32">
        <v>1.3867</v>
      </c>
      <c r="M4" s="32">
        <v>2.8001</v>
      </c>
      <c r="N4" s="32">
        <v>6.6445999999999996</v>
      </c>
      <c r="O4" s="32">
        <v>23.8081</v>
      </c>
      <c r="P4" s="32">
        <v>3.0099999999999998E-2</v>
      </c>
      <c r="Q4" s="32">
        <v>2.5017</v>
      </c>
      <c r="R4" s="32">
        <v>39.9512</v>
      </c>
      <c r="S4" s="32">
        <v>661.69590000000005</v>
      </c>
      <c r="T4" s="32">
        <v>208.63470000000001</v>
      </c>
      <c r="U4" s="32">
        <v>103.71299999999999</v>
      </c>
      <c r="V4" s="32">
        <v>118.14490000000001</v>
      </c>
      <c r="W4" s="32">
        <v>56.981900000000003</v>
      </c>
      <c r="X4" s="32">
        <v>64.0762</v>
      </c>
      <c r="Y4" s="32">
        <v>70.082300000000004</v>
      </c>
      <c r="Z4" s="32">
        <v>44.299799999999998</v>
      </c>
      <c r="AA4" s="32">
        <v>113.8103</v>
      </c>
      <c r="AB4" s="32">
        <v>210.59610000000001</v>
      </c>
    </row>
    <row r="5" spans="1:28" s="10" customFormat="1" x14ac:dyDescent="0.15">
      <c r="A5" s="31" t="s">
        <v>5</v>
      </c>
      <c r="B5" s="32">
        <v>3.1315</v>
      </c>
      <c r="C5" s="32">
        <v>1.7441</v>
      </c>
      <c r="D5" s="32">
        <v>0.52629999999999999</v>
      </c>
      <c r="E5" s="32">
        <v>9.9926999999999992</v>
      </c>
      <c r="F5" s="32">
        <v>27.079499999999999</v>
      </c>
      <c r="G5" s="32">
        <v>9.0499999999999997E-2</v>
      </c>
      <c r="H5" s="32">
        <v>0.113</v>
      </c>
      <c r="I5" s="32">
        <v>9.0683000000000007</v>
      </c>
      <c r="J5" s="33" t="s">
        <v>2</v>
      </c>
      <c r="K5" s="32">
        <v>0.70118999999999998</v>
      </c>
      <c r="L5" s="32">
        <v>2.6692</v>
      </c>
      <c r="M5" s="32">
        <v>4.6534000000000004</v>
      </c>
      <c r="N5" s="32">
        <v>3.2403</v>
      </c>
      <c r="O5" s="32">
        <v>18.3827</v>
      </c>
      <c r="P5" s="32">
        <v>0.02</v>
      </c>
      <c r="Q5" s="32">
        <v>3.6791</v>
      </c>
      <c r="R5" s="32">
        <v>43.497900000000001</v>
      </c>
      <c r="S5" s="32">
        <v>611.67380000000003</v>
      </c>
      <c r="T5" s="32">
        <v>228.90180000000001</v>
      </c>
      <c r="U5" s="32">
        <v>114.56319999999999</v>
      </c>
      <c r="V5" s="32">
        <v>199.88630000000001</v>
      </c>
      <c r="W5" s="32">
        <v>90.425399999999996</v>
      </c>
      <c r="X5" s="32">
        <v>53.782699999999998</v>
      </c>
      <c r="Y5" s="32">
        <v>56.817599999999999</v>
      </c>
      <c r="Z5" s="32">
        <v>35.5732</v>
      </c>
      <c r="AA5" s="32">
        <v>112.5222</v>
      </c>
      <c r="AB5" s="32">
        <v>210.161</v>
      </c>
    </row>
    <row r="6" spans="1:28" s="10" customFormat="1" x14ac:dyDescent="0.15">
      <c r="A6" s="34" t="s">
        <v>3</v>
      </c>
      <c r="B6" s="9">
        <v>2.86</v>
      </c>
      <c r="C6" s="35">
        <v>1.4655208333333301</v>
      </c>
      <c r="D6" s="9">
        <v>0.71489333333333305</v>
      </c>
      <c r="E6" s="9">
        <v>7.8311142857142899</v>
      </c>
      <c r="F6" s="9">
        <v>22.366253333333301</v>
      </c>
      <c r="G6" s="9">
        <v>6.3571428571428598E-2</v>
      </c>
      <c r="H6" s="9">
        <v>0.103333333333333</v>
      </c>
      <c r="I6" s="9">
        <v>5.8849999999999998</v>
      </c>
      <c r="J6" s="9">
        <v>1.5732299999999999</v>
      </c>
      <c r="K6" s="9">
        <v>0.81539200000000001</v>
      </c>
      <c r="L6" s="9">
        <v>1.8442320000000001</v>
      </c>
      <c r="M6" s="9">
        <v>2.2972602739725998</v>
      </c>
      <c r="N6" s="9">
        <v>10.272</v>
      </c>
      <c r="O6" s="9">
        <v>18.343333333333302</v>
      </c>
      <c r="P6" s="9">
        <v>1.54</v>
      </c>
      <c r="Q6" s="9">
        <v>2.1459999999999999</v>
      </c>
      <c r="R6" s="9">
        <v>93.9166666666667</v>
      </c>
      <c r="S6" s="9">
        <v>333.78</v>
      </c>
      <c r="T6" s="9">
        <v>293.02666666666698</v>
      </c>
      <c r="U6" s="9">
        <v>290.15666666666698</v>
      </c>
      <c r="V6" s="9">
        <v>719.64390666666702</v>
      </c>
      <c r="W6" s="9">
        <v>292.72666666666697</v>
      </c>
      <c r="X6" s="9">
        <v>89.9771066666667</v>
      </c>
      <c r="Y6" s="9">
        <v>54.312040000000003</v>
      </c>
      <c r="Z6" s="9">
        <v>43.1561733333333</v>
      </c>
      <c r="AA6" s="9">
        <v>534.29666666666697</v>
      </c>
      <c r="AB6" s="9">
        <v>941.05204000000003</v>
      </c>
    </row>
    <row r="7" spans="1:28" s="10" customFormat="1" x14ac:dyDescent="0.15">
      <c r="A7" s="34" t="s">
        <v>72</v>
      </c>
      <c r="B7" s="9">
        <v>3.1434000000000002</v>
      </c>
      <c r="C7" s="35">
        <v>1.97407291666667</v>
      </c>
      <c r="D7" s="9">
        <v>0.64645333333333299</v>
      </c>
      <c r="E7" s="9">
        <v>8.9570142857142905</v>
      </c>
      <c r="F7" s="9">
        <v>28.47232</v>
      </c>
      <c r="G7" s="9">
        <v>7.18571428571428E-2</v>
      </c>
      <c r="H7" s="9">
        <v>0.08</v>
      </c>
      <c r="I7" s="9">
        <v>8.1925000000000008</v>
      </c>
      <c r="J7" s="9">
        <v>0.53595000000000004</v>
      </c>
      <c r="K7" s="9">
        <v>0.51314400000000004</v>
      </c>
      <c r="L7" s="9">
        <v>1.934512</v>
      </c>
      <c r="M7" s="9">
        <v>2.7684931506849302</v>
      </c>
      <c r="N7" s="9">
        <v>10.768000000000001</v>
      </c>
      <c r="O7" s="9">
        <v>18.836666666666702</v>
      </c>
      <c r="P7" s="9">
        <v>1.33</v>
      </c>
      <c r="Q7" s="9">
        <v>4.016</v>
      </c>
      <c r="R7" s="9">
        <v>60.3466666666667</v>
      </c>
      <c r="S7" s="9">
        <v>447.55</v>
      </c>
      <c r="T7" s="9">
        <v>249.16</v>
      </c>
      <c r="U7" s="9">
        <v>188.726666666667</v>
      </c>
      <c r="V7" s="9">
        <v>454.625746666667</v>
      </c>
      <c r="W7" s="9">
        <v>214.99</v>
      </c>
      <c r="X7" s="9">
        <v>90.045946666666694</v>
      </c>
      <c r="Y7" s="9">
        <v>55.867759999999997</v>
      </c>
      <c r="Z7" s="9">
        <v>39.126559999999998</v>
      </c>
      <c r="AA7" s="9">
        <v>347.21666666666698</v>
      </c>
      <c r="AB7" s="9">
        <v>777.001213333333</v>
      </c>
    </row>
    <row r="8" spans="1:28" s="10" customFormat="1" x14ac:dyDescent="0.15">
      <c r="A8" s="36" t="s">
        <v>73</v>
      </c>
      <c r="B8" s="9">
        <v>3.7165599999999999</v>
      </c>
      <c r="C8" s="35">
        <v>1.9236979166666699</v>
      </c>
      <c r="D8" s="9">
        <v>1.1335599999999999</v>
      </c>
      <c r="E8" s="9">
        <v>6.9874999999999998</v>
      </c>
      <c r="F8" s="9">
        <v>16.9027733333333</v>
      </c>
      <c r="G8" s="9">
        <v>0.119285714285714</v>
      </c>
      <c r="H8" s="9">
        <v>0.21</v>
      </c>
      <c r="I8" s="9">
        <v>12.0975</v>
      </c>
      <c r="J8" s="9">
        <v>1.4248099999999999</v>
      </c>
      <c r="K8" s="9">
        <v>0.46682400000000002</v>
      </c>
      <c r="L8" s="9">
        <v>1.21868</v>
      </c>
      <c r="M8" s="9">
        <v>2.9643835616438401</v>
      </c>
      <c r="N8" s="9">
        <v>6.3840000000000003</v>
      </c>
      <c r="O8" s="9">
        <v>12.18</v>
      </c>
      <c r="P8" s="9">
        <v>2.5649999999999999</v>
      </c>
      <c r="Q8" s="9">
        <v>5.1059999999999999</v>
      </c>
      <c r="R8" s="9">
        <v>88.286666666666704</v>
      </c>
      <c r="S8" s="9">
        <v>480.51</v>
      </c>
      <c r="T8" s="9">
        <v>230.29333333333301</v>
      </c>
      <c r="U8" s="9">
        <v>313.113333333333</v>
      </c>
      <c r="V8" s="9">
        <v>760.98260000000005</v>
      </c>
      <c r="W8" s="9">
        <v>242.03333333333299</v>
      </c>
      <c r="X8" s="9">
        <v>102.324333333333</v>
      </c>
      <c r="Y8" s="9">
        <v>49.879493333333301</v>
      </c>
      <c r="Z8" s="9">
        <v>43.536239999999999</v>
      </c>
      <c r="AA8" s="9">
        <v>613.14333333333298</v>
      </c>
      <c r="AB8" s="9">
        <v>951.95583999999997</v>
      </c>
    </row>
    <row r="9" spans="1:28" s="38" customFormat="1" ht="15" thickBot="1" x14ac:dyDescent="0.2">
      <c r="A9" s="37" t="s">
        <v>74</v>
      </c>
      <c r="B9" s="13">
        <v>2.5282800000000001</v>
      </c>
      <c r="C9" s="13">
        <v>1.38034375</v>
      </c>
      <c r="D9" s="13">
        <v>0.50314666666666696</v>
      </c>
      <c r="E9" s="13">
        <v>4.8860571428571404</v>
      </c>
      <c r="F9" s="13">
        <v>14.6430133333333</v>
      </c>
      <c r="G9" s="13">
        <v>7.6142857142857095E-2</v>
      </c>
      <c r="H9" s="13">
        <v>0.1</v>
      </c>
      <c r="I9" s="13">
        <v>4.7149999999999999</v>
      </c>
      <c r="J9" s="13">
        <v>0.46422999999999998</v>
      </c>
      <c r="K9" s="13">
        <v>0.227824</v>
      </c>
      <c r="L9" s="13">
        <v>0.80256799999999995</v>
      </c>
      <c r="M9" s="13">
        <v>2.1890410958904098</v>
      </c>
      <c r="N9" s="13">
        <v>3.9940000000000002</v>
      </c>
      <c r="O9" s="13">
        <v>14.626666666666701</v>
      </c>
      <c r="P9" s="13">
        <v>1.21</v>
      </c>
      <c r="Q9" s="13">
        <v>1.492</v>
      </c>
      <c r="R9" s="13">
        <v>56.813333333333297</v>
      </c>
      <c r="S9" s="13">
        <v>414.94333333333299</v>
      </c>
      <c r="T9" s="13">
        <v>194.74</v>
      </c>
      <c r="U9" s="13">
        <v>201.85333333333301</v>
      </c>
      <c r="V9" s="13">
        <v>537.38598666666701</v>
      </c>
      <c r="W9" s="13">
        <v>287.96333333333303</v>
      </c>
      <c r="X9" s="13">
        <v>64.025026666666705</v>
      </c>
      <c r="Y9" s="13">
        <v>54.639200000000002</v>
      </c>
      <c r="Z9" s="13">
        <v>34.899546666666701</v>
      </c>
      <c r="AA9" s="13">
        <v>585.57000000000005</v>
      </c>
      <c r="AB9" s="13">
        <v>744.44507999999996</v>
      </c>
    </row>
    <row r="10" spans="1:28" s="7" customFormat="1" x14ac:dyDescent="0.15">
      <c r="A10" s="39" t="s">
        <v>66</v>
      </c>
      <c r="B10" s="6">
        <v>6.4655333333333296</v>
      </c>
      <c r="C10" s="6">
        <v>2.76786458333333</v>
      </c>
      <c r="D10" s="6">
        <v>1.4385333333333301</v>
      </c>
      <c r="E10" s="6">
        <v>15.342523809523801</v>
      </c>
      <c r="F10" s="6">
        <v>42.373444444444402</v>
      </c>
      <c r="G10" s="6">
        <v>0.25738095238095199</v>
      </c>
      <c r="H10" s="6">
        <v>0.11</v>
      </c>
      <c r="I10" s="6">
        <v>18.637499999999999</v>
      </c>
      <c r="J10" s="6">
        <v>0.71503333333333297</v>
      </c>
      <c r="K10" s="6">
        <v>1.1268400000000001</v>
      </c>
      <c r="L10" s="6">
        <v>2.6029066666666698</v>
      </c>
      <c r="M10" s="6">
        <v>7.5890410958904102</v>
      </c>
      <c r="N10" s="6">
        <v>10.157999999999999</v>
      </c>
      <c r="O10" s="6">
        <v>27.8333333333333</v>
      </c>
      <c r="P10" s="6">
        <v>2.52206666666667</v>
      </c>
      <c r="Q10" s="6">
        <v>4.3678666666666697</v>
      </c>
      <c r="R10" s="6">
        <v>193.699311111111</v>
      </c>
      <c r="S10" s="6">
        <v>1282.3900000000001</v>
      </c>
      <c r="T10" s="6">
        <v>560.85333333333301</v>
      </c>
      <c r="U10" s="6">
        <v>432.65333333333302</v>
      </c>
      <c r="V10" s="6">
        <v>908.45666666666705</v>
      </c>
      <c r="W10" s="6">
        <v>439.75</v>
      </c>
      <c r="X10" s="6">
        <v>228.71502222222199</v>
      </c>
      <c r="Y10" s="6">
        <v>122.420288888889</v>
      </c>
      <c r="Z10" s="6">
        <v>78.534955555555598</v>
      </c>
      <c r="AA10" s="6">
        <v>874.58</v>
      </c>
      <c r="AB10" s="6">
        <v>1523.0102666666701</v>
      </c>
    </row>
    <row r="11" spans="1:28" s="10" customFormat="1" x14ac:dyDescent="0.15">
      <c r="A11" s="40" t="s">
        <v>6</v>
      </c>
      <c r="B11" s="32">
        <v>8.3286999999999995</v>
      </c>
      <c r="C11" s="32">
        <v>8.4921000000000006</v>
      </c>
      <c r="D11" s="32">
        <v>3.6692999999999998</v>
      </c>
      <c r="E11" s="32">
        <v>29.919699999999999</v>
      </c>
      <c r="F11" s="32">
        <v>79.4602</v>
      </c>
      <c r="G11" s="32">
        <v>0.44700000000000001</v>
      </c>
      <c r="H11" s="32">
        <v>0.38329999999999997</v>
      </c>
      <c r="I11" s="32">
        <v>43.659199999999998</v>
      </c>
      <c r="J11" s="32">
        <v>2.5345</v>
      </c>
      <c r="K11" s="32">
        <v>3.2547000000000001</v>
      </c>
      <c r="L11" s="32">
        <v>9.4346999999999994</v>
      </c>
      <c r="M11" s="32">
        <v>7.6771000000000003</v>
      </c>
      <c r="N11" s="32">
        <v>12.551600000000001</v>
      </c>
      <c r="O11" s="32">
        <v>33.460299999999997</v>
      </c>
      <c r="P11" s="32">
        <v>2.4679000000000002</v>
      </c>
      <c r="Q11" s="32">
        <v>8.8178000000000001</v>
      </c>
      <c r="R11" s="32">
        <v>172.0187</v>
      </c>
      <c r="S11" s="32">
        <v>2144.8015999999998</v>
      </c>
      <c r="T11" s="32">
        <v>897.50750000000005</v>
      </c>
      <c r="U11" s="32">
        <v>589.87829999999997</v>
      </c>
      <c r="V11" s="32">
        <v>863.80880000000002</v>
      </c>
      <c r="W11" s="32">
        <v>307.73200000000003</v>
      </c>
      <c r="X11" s="32">
        <v>267.04309999999998</v>
      </c>
      <c r="Y11" s="32">
        <v>275.0016</v>
      </c>
      <c r="Z11" s="32">
        <v>126.18510000000001</v>
      </c>
      <c r="AA11" s="32">
        <v>586.93110000000001</v>
      </c>
      <c r="AB11" s="32">
        <v>1310.4646</v>
      </c>
    </row>
    <row r="12" spans="1:28" s="10" customFormat="1" x14ac:dyDescent="0.15">
      <c r="A12" s="41" t="s">
        <v>67</v>
      </c>
      <c r="B12" s="9">
        <v>5.6050000000000004</v>
      </c>
      <c r="C12" s="9">
        <v>3.6412673611111099</v>
      </c>
      <c r="D12" s="9">
        <v>2.8628666666666698</v>
      </c>
      <c r="E12" s="9">
        <v>20.3389285714286</v>
      </c>
      <c r="F12" s="9">
        <v>54.406222222222198</v>
      </c>
      <c r="G12" s="9">
        <v>0.90952380952380896</v>
      </c>
      <c r="H12" s="9">
        <v>0.44</v>
      </c>
      <c r="I12" s="9">
        <v>27.184999999999999</v>
      </c>
      <c r="J12" s="9">
        <v>2.1071833333333299</v>
      </c>
      <c r="K12" s="9">
        <v>2.7984133333333299</v>
      </c>
      <c r="L12" s="9">
        <v>2.59405333333333</v>
      </c>
      <c r="M12" s="9">
        <v>5.7972602739725998</v>
      </c>
      <c r="N12" s="9">
        <v>9.9760000000000009</v>
      </c>
      <c r="O12" s="9">
        <v>20.71</v>
      </c>
      <c r="P12" s="9">
        <v>1.4005333333333301</v>
      </c>
      <c r="Q12" s="9">
        <v>7.7147066666666699</v>
      </c>
      <c r="R12" s="9">
        <v>274.30277777777798</v>
      </c>
      <c r="S12" s="9">
        <v>1633.05666666667</v>
      </c>
      <c r="T12" s="9">
        <v>408.81</v>
      </c>
      <c r="U12" s="9">
        <v>654.24666666666701</v>
      </c>
      <c r="V12" s="9">
        <v>1108.0266666666701</v>
      </c>
      <c r="W12" s="9">
        <v>435.84666666666698</v>
      </c>
      <c r="X12" s="9">
        <v>304.58871111111102</v>
      </c>
      <c r="Y12" s="9">
        <v>132.992577777778</v>
      </c>
      <c r="Z12" s="9">
        <v>109.706111111111</v>
      </c>
      <c r="AA12" s="9">
        <v>1350.0933333333301</v>
      </c>
      <c r="AB12" s="9">
        <v>2798.47922222222</v>
      </c>
    </row>
    <row r="13" spans="1:28" s="10" customFormat="1" x14ac:dyDescent="0.15">
      <c r="A13" s="40" t="s">
        <v>7</v>
      </c>
      <c r="B13" s="32">
        <v>6.3613999999999997</v>
      </c>
      <c r="C13" s="32">
        <v>10.1706</v>
      </c>
      <c r="D13" s="32">
        <v>4.9451000000000001</v>
      </c>
      <c r="E13" s="32">
        <v>66.567899999999995</v>
      </c>
      <c r="F13" s="32">
        <v>83.1</v>
      </c>
      <c r="G13" s="32">
        <v>9.9000000000000005E-2</v>
      </c>
      <c r="H13" s="32">
        <v>0.87590000000000001</v>
      </c>
      <c r="I13" s="32">
        <v>59.0867</v>
      </c>
      <c r="J13" s="32">
        <v>6.2451999999999996</v>
      </c>
      <c r="K13" s="32">
        <v>8.3054000000000006</v>
      </c>
      <c r="L13" s="32">
        <v>12.528700000000001</v>
      </c>
      <c r="M13" s="32">
        <v>20.943100000000001</v>
      </c>
      <c r="N13" s="32">
        <v>18.1694</v>
      </c>
      <c r="O13" s="32">
        <v>29.229800000000001</v>
      </c>
      <c r="P13" s="32">
        <v>7.3441999999999998</v>
      </c>
      <c r="Q13" s="32">
        <v>9.6784999999999997</v>
      </c>
      <c r="R13" s="32">
        <v>675.96249999999998</v>
      </c>
      <c r="S13" s="32">
        <v>3814.6977000000002</v>
      </c>
      <c r="T13" s="32">
        <v>1378.2244000000001</v>
      </c>
      <c r="U13" s="32">
        <v>1492.4443000000001</v>
      </c>
      <c r="V13" s="32">
        <v>2633.4290000000001</v>
      </c>
      <c r="W13" s="32">
        <v>1071.4603</v>
      </c>
      <c r="X13" s="32">
        <v>950.08699999999999</v>
      </c>
      <c r="Y13" s="32">
        <v>480.32749999999999</v>
      </c>
      <c r="Z13" s="32">
        <v>204.23490000000001</v>
      </c>
      <c r="AA13" s="32">
        <v>1386.7088000000001</v>
      </c>
      <c r="AB13" s="32">
        <v>2881.9204</v>
      </c>
    </row>
    <row r="14" spans="1:28" s="10" customFormat="1" x14ac:dyDescent="0.15">
      <c r="A14" s="40" t="s">
        <v>68</v>
      </c>
      <c r="B14" s="32">
        <v>3.7307000000000001</v>
      </c>
      <c r="C14" s="32">
        <v>2.8246000000000002</v>
      </c>
      <c r="D14" s="32">
        <v>1.3793</v>
      </c>
      <c r="E14" s="32">
        <v>14.36</v>
      </c>
      <c r="F14" s="32">
        <v>60.1265</v>
      </c>
      <c r="G14" s="32">
        <v>0.1</v>
      </c>
      <c r="H14" s="32">
        <v>0.106</v>
      </c>
      <c r="I14" s="32">
        <v>18.121400000000001</v>
      </c>
      <c r="J14" s="32">
        <v>0.82513999999999998</v>
      </c>
      <c r="K14" s="32">
        <v>0.93411</v>
      </c>
      <c r="L14" s="32">
        <v>3.9971999999999999</v>
      </c>
      <c r="M14" s="32">
        <v>5.0350000000000001</v>
      </c>
      <c r="N14" s="32">
        <v>6.343</v>
      </c>
      <c r="O14" s="32">
        <v>46.1569</v>
      </c>
      <c r="P14" s="32">
        <v>3.1720999999999999</v>
      </c>
      <c r="Q14" s="32">
        <v>14.3734</v>
      </c>
      <c r="R14" s="32">
        <v>96.481999999999999</v>
      </c>
      <c r="S14" s="32">
        <v>1375.1010000000001</v>
      </c>
      <c r="T14" s="32">
        <v>316.26420000000002</v>
      </c>
      <c r="U14" s="32">
        <v>347.64400000000001</v>
      </c>
      <c r="V14" s="32">
        <v>620.30769999999995</v>
      </c>
      <c r="W14" s="32">
        <v>258.96859999999998</v>
      </c>
      <c r="X14" s="32">
        <v>115.99160000000001</v>
      </c>
      <c r="Y14" s="32">
        <v>83.559799999999996</v>
      </c>
      <c r="Z14" s="32">
        <v>54.951700000000002</v>
      </c>
      <c r="AA14" s="32">
        <v>342.94709999999998</v>
      </c>
      <c r="AB14" s="32">
        <v>796.36090000000002</v>
      </c>
    </row>
    <row r="15" spans="1:28" s="10" customFormat="1" x14ac:dyDescent="0.15">
      <c r="A15" s="8" t="s">
        <v>17</v>
      </c>
      <c r="B15" s="9">
        <v>4.2155333333333296</v>
      </c>
      <c r="C15" s="9">
        <v>2.72032986111111</v>
      </c>
      <c r="D15" s="9">
        <v>1.4376888888888899</v>
      </c>
      <c r="E15" s="9">
        <v>16.747523809523798</v>
      </c>
      <c r="F15" s="9">
        <v>57.349933333333297</v>
      </c>
      <c r="G15" s="9">
        <v>0.375</v>
      </c>
      <c r="H15" s="9">
        <v>0.41</v>
      </c>
      <c r="I15" s="9">
        <v>22.787500000000001</v>
      </c>
      <c r="J15" s="9">
        <v>1.4178833333333301</v>
      </c>
      <c r="K15" s="9">
        <v>1.4706933333333301</v>
      </c>
      <c r="L15" s="9">
        <v>2.6535466666666698</v>
      </c>
      <c r="M15" s="9">
        <v>4.6684931506849301</v>
      </c>
      <c r="N15" s="9">
        <v>14.273999999999999</v>
      </c>
      <c r="O15" s="9">
        <v>23.43</v>
      </c>
      <c r="P15" s="9">
        <v>5.75233333333333</v>
      </c>
      <c r="Q15" s="9">
        <v>3.4931199999999998</v>
      </c>
      <c r="R15" s="9">
        <v>320.35655555555599</v>
      </c>
      <c r="S15" s="9">
        <v>1878.92</v>
      </c>
      <c r="T15" s="9">
        <v>422.99</v>
      </c>
      <c r="U15" s="9">
        <v>791.34666666666703</v>
      </c>
      <c r="V15" s="9">
        <v>784.34333333333302</v>
      </c>
      <c r="W15" s="9">
        <v>855.05</v>
      </c>
      <c r="X15" s="9">
        <v>329.74439999999998</v>
      </c>
      <c r="Y15" s="9">
        <v>146.84497777777801</v>
      </c>
      <c r="Z15" s="9">
        <v>116.626755555556</v>
      </c>
      <c r="AA15" s="9">
        <v>1009.32</v>
      </c>
      <c r="AB15" s="9">
        <v>2883.6142444444399</v>
      </c>
    </row>
    <row r="16" spans="1:28" s="10" customFormat="1" x14ac:dyDescent="0.15">
      <c r="A16" s="8" t="s">
        <v>18</v>
      </c>
      <c r="B16" s="9">
        <v>6.0442666666666698</v>
      </c>
      <c r="C16" s="9">
        <v>4.4511805555555597</v>
      </c>
      <c r="D16" s="9">
        <v>2.4788000000000001</v>
      </c>
      <c r="E16" s="9">
        <v>20.889095238095301</v>
      </c>
      <c r="F16" s="9">
        <v>64.994577777777806</v>
      </c>
      <c r="G16" s="9">
        <v>0.25857142857142901</v>
      </c>
      <c r="H16" s="9">
        <v>0.46</v>
      </c>
      <c r="I16" s="9">
        <v>25.8825</v>
      </c>
      <c r="J16" s="9">
        <v>2.2113499999999999</v>
      </c>
      <c r="K16" s="9">
        <v>1.59328</v>
      </c>
      <c r="L16" s="9">
        <v>2.8368533333333299</v>
      </c>
      <c r="M16" s="9">
        <v>6.4561643835616396</v>
      </c>
      <c r="N16" s="9">
        <v>9.4640000000000004</v>
      </c>
      <c r="O16" s="9">
        <v>21.47</v>
      </c>
      <c r="P16" s="9">
        <v>2.6678000000000002</v>
      </c>
      <c r="Q16" s="9">
        <v>3.2747333333333302</v>
      </c>
      <c r="R16" s="9">
        <v>338.58548888888902</v>
      </c>
      <c r="S16" s="9">
        <v>1606.9933333333299</v>
      </c>
      <c r="T16" s="9">
        <v>430.92666666666702</v>
      </c>
      <c r="U16" s="9">
        <v>852.72333333333302</v>
      </c>
      <c r="V16" s="9">
        <v>1781.25</v>
      </c>
      <c r="W16" s="9">
        <v>690.49666666666701</v>
      </c>
      <c r="X16" s="9">
        <v>351.56208888888898</v>
      </c>
      <c r="Y16" s="9">
        <v>170.853733333333</v>
      </c>
      <c r="Z16" s="9">
        <v>119.00433333333299</v>
      </c>
      <c r="AA16" s="9">
        <v>1537.12</v>
      </c>
      <c r="AB16" s="9">
        <v>2274.5034222222198</v>
      </c>
    </row>
    <row r="17" spans="1:28" s="9" customFormat="1" x14ac:dyDescent="0.15">
      <c r="A17" s="11" t="s">
        <v>52</v>
      </c>
      <c r="B17" s="9">
        <v>4.665</v>
      </c>
      <c r="C17" s="9">
        <v>3.3420000000000001</v>
      </c>
      <c r="D17" s="9">
        <v>1.3620000000000001</v>
      </c>
      <c r="E17" s="9">
        <v>15.678000000000001</v>
      </c>
      <c r="F17" s="9">
        <v>39.93</v>
      </c>
      <c r="G17" s="9">
        <v>8.6999999999999994E-2</v>
      </c>
      <c r="H17" s="9">
        <v>0.153</v>
      </c>
      <c r="I17" s="9">
        <v>18.228000000000002</v>
      </c>
      <c r="J17" s="9">
        <v>0.46500000000000002</v>
      </c>
      <c r="K17" s="9">
        <v>1.0980000000000001</v>
      </c>
      <c r="L17" s="9">
        <v>2.0339999999999998</v>
      </c>
      <c r="M17" s="9">
        <v>1.6520999999999999</v>
      </c>
      <c r="N17" s="9">
        <v>7.7439999999999998</v>
      </c>
      <c r="O17" s="9">
        <v>7.2759999999999998</v>
      </c>
      <c r="P17" s="9">
        <v>0.59</v>
      </c>
      <c r="Q17" s="9">
        <v>1.1419999999999999</v>
      </c>
      <c r="R17" s="9">
        <v>302.90249999999997</v>
      </c>
      <c r="S17" s="9">
        <v>712.41840000000002</v>
      </c>
      <c r="T17" s="9">
        <v>473.25400000000002</v>
      </c>
      <c r="U17" s="9">
        <v>499.85250000000002</v>
      </c>
      <c r="V17" s="9">
        <v>1048.854</v>
      </c>
      <c r="W17" s="9">
        <v>474.05099999999999</v>
      </c>
      <c r="X17" s="9">
        <v>248.33600000000001</v>
      </c>
      <c r="Y17" s="9">
        <v>81.197999999999993</v>
      </c>
      <c r="Z17" s="9">
        <v>49.472999999999999</v>
      </c>
      <c r="AA17" s="9">
        <v>761.48800000000006</v>
      </c>
      <c r="AB17" s="9">
        <v>1359.885</v>
      </c>
    </row>
    <row r="18" spans="1:28" s="9" customFormat="1" x14ac:dyDescent="0.15">
      <c r="A18" s="11" t="s">
        <v>53</v>
      </c>
      <c r="B18" s="9">
        <v>4.83</v>
      </c>
      <c r="C18" s="9">
        <v>4.53</v>
      </c>
      <c r="D18" s="9">
        <v>1.851</v>
      </c>
      <c r="E18" s="9">
        <v>17.259</v>
      </c>
      <c r="F18" s="9">
        <v>44.079000000000001</v>
      </c>
      <c r="G18" s="9">
        <v>7.4999999999999997E-2</v>
      </c>
      <c r="H18" s="9">
        <v>0.18</v>
      </c>
      <c r="I18" s="9">
        <v>17.715</v>
      </c>
      <c r="J18" s="9">
        <v>0.35399999999999998</v>
      </c>
      <c r="K18" s="9">
        <v>0.89100000000000001</v>
      </c>
      <c r="L18" s="9">
        <v>2.2949999999999999</v>
      </c>
      <c r="M18" s="9">
        <v>2.4933000000000001</v>
      </c>
      <c r="N18" s="9">
        <v>11.268000000000001</v>
      </c>
      <c r="O18" s="9">
        <v>10.53</v>
      </c>
      <c r="P18" s="9">
        <v>1.71</v>
      </c>
      <c r="Q18" s="9">
        <v>2.4729999999999999</v>
      </c>
      <c r="R18" s="9">
        <v>309.25625000000002</v>
      </c>
      <c r="S18" s="9">
        <v>885.48</v>
      </c>
      <c r="T18" s="9">
        <v>691.64599999999996</v>
      </c>
      <c r="U18" s="9">
        <v>796.36350000000004</v>
      </c>
      <c r="V18" s="9">
        <v>1629.5235</v>
      </c>
      <c r="W18" s="9">
        <v>745.76400000000001</v>
      </c>
      <c r="X18" s="9">
        <v>254.672</v>
      </c>
      <c r="Y18" s="9">
        <v>128.4975</v>
      </c>
      <c r="Z18" s="9">
        <v>78.838499999999996</v>
      </c>
      <c r="AA18" s="9">
        <v>1033.4169999999999</v>
      </c>
      <c r="AB18" s="9">
        <v>1701.66</v>
      </c>
    </row>
    <row r="19" spans="1:28" s="13" customFormat="1" ht="15" thickBot="1" x14ac:dyDescent="0.2">
      <c r="A19" s="12" t="s">
        <v>54</v>
      </c>
      <c r="B19" s="13">
        <v>6.8550000000000004</v>
      </c>
      <c r="C19" s="13">
        <v>4.4820000000000002</v>
      </c>
      <c r="D19" s="13">
        <v>2.25</v>
      </c>
      <c r="E19" s="13">
        <v>15.519</v>
      </c>
      <c r="F19" s="13">
        <v>38.454000000000001</v>
      </c>
      <c r="G19" s="13">
        <v>0.06</v>
      </c>
      <c r="H19" s="13">
        <v>0.20399999999999999</v>
      </c>
      <c r="I19" s="13">
        <v>20.427</v>
      </c>
      <c r="J19" s="13">
        <v>1.1819999999999999</v>
      </c>
      <c r="K19" s="13">
        <v>2.2785000000000002</v>
      </c>
      <c r="L19" s="13">
        <v>2.8125</v>
      </c>
      <c r="M19" s="13">
        <v>3.0825</v>
      </c>
      <c r="N19" s="13">
        <v>12.988</v>
      </c>
      <c r="O19" s="13">
        <v>7.3860000000000001</v>
      </c>
      <c r="P19" s="13">
        <v>0.61499999999999999</v>
      </c>
      <c r="Q19" s="13">
        <v>1.7989999999999999</v>
      </c>
      <c r="R19" s="13">
        <v>313.005</v>
      </c>
      <c r="S19" s="13">
        <v>770.87360000000001</v>
      </c>
      <c r="T19" s="13">
        <v>403.18599999999998</v>
      </c>
      <c r="U19" s="13">
        <v>548.23199999999997</v>
      </c>
      <c r="V19" s="13">
        <v>1208.1105</v>
      </c>
      <c r="W19" s="13">
        <v>555.75750000000005</v>
      </c>
      <c r="X19" s="13">
        <v>273.54199999999997</v>
      </c>
      <c r="Y19" s="13">
        <v>80.661000000000001</v>
      </c>
      <c r="Z19" s="13">
        <v>58.383000000000003</v>
      </c>
      <c r="AA19" s="13">
        <v>988.32299999999998</v>
      </c>
      <c r="AB19" s="13">
        <v>1953.0050000000001</v>
      </c>
    </row>
    <row r="20" spans="1:28" s="7" customFormat="1" x14ac:dyDescent="0.15">
      <c r="A20" s="42" t="s">
        <v>9</v>
      </c>
      <c r="B20" s="29">
        <v>3.6494</v>
      </c>
      <c r="C20" s="29">
        <v>4.4196999999999997</v>
      </c>
      <c r="D20" s="29">
        <v>2.2343999999999999</v>
      </c>
      <c r="E20" s="29">
        <v>12.7424</v>
      </c>
      <c r="F20" s="29">
        <v>42.433700000000002</v>
      </c>
      <c r="G20" s="29">
        <v>0.13350000000000001</v>
      </c>
      <c r="H20" s="29">
        <v>0.2094</v>
      </c>
      <c r="I20" s="29">
        <v>26.276900000000001</v>
      </c>
      <c r="J20" s="29">
        <v>0.46800000000000003</v>
      </c>
      <c r="K20" s="29">
        <v>0.51961999999999997</v>
      </c>
      <c r="L20" s="29">
        <v>5.0140000000000002</v>
      </c>
      <c r="M20" s="29">
        <v>7.6978</v>
      </c>
      <c r="N20" s="29">
        <v>7.5454999999999997</v>
      </c>
      <c r="O20" s="29">
        <v>22.208500000000001</v>
      </c>
      <c r="P20" s="29">
        <v>1.8851</v>
      </c>
      <c r="Q20" s="29">
        <v>3.5707</v>
      </c>
      <c r="R20" s="29">
        <v>73.267300000000006</v>
      </c>
      <c r="S20" s="29">
        <v>1443.6208999999999</v>
      </c>
      <c r="T20" s="29">
        <v>576.22439999999995</v>
      </c>
      <c r="U20" s="29">
        <v>280.83010000000002</v>
      </c>
      <c r="V20" s="29">
        <v>501.44369999999998</v>
      </c>
      <c r="W20" s="29">
        <v>231.70189999999999</v>
      </c>
      <c r="X20" s="29">
        <v>126.44029999999999</v>
      </c>
      <c r="Y20" s="29">
        <v>151.9478</v>
      </c>
      <c r="Z20" s="29">
        <v>76.008799999999994</v>
      </c>
      <c r="AA20" s="29">
        <v>306.40989999999999</v>
      </c>
      <c r="AB20" s="29">
        <v>966.1703</v>
      </c>
    </row>
    <row r="21" spans="1:28" s="10" customFormat="1" x14ac:dyDescent="0.15">
      <c r="A21" s="43" t="s">
        <v>10</v>
      </c>
      <c r="B21" s="32">
        <v>5.6958000000000002</v>
      </c>
      <c r="C21" s="32">
        <v>10.1564</v>
      </c>
      <c r="D21" s="32">
        <v>6.5282</v>
      </c>
      <c r="E21" s="32">
        <v>60.354700000000001</v>
      </c>
      <c r="F21" s="32">
        <v>123.9156</v>
      </c>
      <c r="G21" s="32">
        <v>8.4000000000000005E-2</v>
      </c>
      <c r="H21" s="32">
        <v>1.5051000000000001</v>
      </c>
      <c r="I21" s="32">
        <v>72.783500000000004</v>
      </c>
      <c r="J21" s="32">
        <v>3.0131000000000001</v>
      </c>
      <c r="K21" s="32">
        <v>4.8952999999999998</v>
      </c>
      <c r="L21" s="32">
        <v>14.8553</v>
      </c>
      <c r="M21" s="32">
        <v>17.292300000000001</v>
      </c>
      <c r="N21" s="32">
        <v>18.121500000000001</v>
      </c>
      <c r="O21" s="32">
        <v>44.954000000000001</v>
      </c>
      <c r="P21" s="32">
        <v>4.7854000000000001</v>
      </c>
      <c r="Q21" s="32">
        <v>12.123799999999999</v>
      </c>
      <c r="R21" s="32">
        <v>235.26310000000001</v>
      </c>
      <c r="S21" s="32">
        <v>2295.6840000000002</v>
      </c>
      <c r="T21" s="32">
        <v>1149.7654</v>
      </c>
      <c r="U21" s="32">
        <v>683.76070000000004</v>
      </c>
      <c r="V21" s="32">
        <v>1050.2911999999999</v>
      </c>
      <c r="W21" s="32">
        <v>335.8295</v>
      </c>
      <c r="X21" s="32">
        <v>347.04230000000001</v>
      </c>
      <c r="Y21" s="32">
        <v>362.74270000000001</v>
      </c>
      <c r="Z21" s="32">
        <v>157.07849999999999</v>
      </c>
      <c r="AA21" s="32">
        <v>608.54930000000002</v>
      </c>
      <c r="AB21" s="32">
        <v>1331.0844999999999</v>
      </c>
    </row>
    <row r="22" spans="1:28" s="10" customFormat="1" x14ac:dyDescent="0.15">
      <c r="A22" s="44" t="s">
        <v>69</v>
      </c>
      <c r="B22" s="9">
        <v>12.5624</v>
      </c>
      <c r="C22" s="9">
        <v>5.9678645833333297</v>
      </c>
      <c r="D22" s="9">
        <v>3.6408</v>
      </c>
      <c r="E22" s="9">
        <v>27.517821428571398</v>
      </c>
      <c r="F22" s="9">
        <v>98.856733333333295</v>
      </c>
      <c r="G22" s="9">
        <v>0.20928571428571399</v>
      </c>
      <c r="H22" s="9">
        <v>0.65</v>
      </c>
      <c r="I22" s="9">
        <v>44.702500000000001</v>
      </c>
      <c r="J22" s="9">
        <v>3.06</v>
      </c>
      <c r="K22" s="9">
        <v>1.37022</v>
      </c>
      <c r="L22" s="9">
        <v>5.54</v>
      </c>
      <c r="M22" s="9">
        <v>9.4027397260274004</v>
      </c>
      <c r="N22" s="9">
        <v>18.224</v>
      </c>
      <c r="O22" s="9">
        <v>29.286666666666701</v>
      </c>
      <c r="P22" s="9">
        <v>5.6</v>
      </c>
      <c r="Q22" s="9">
        <v>9.5060000000000002</v>
      </c>
      <c r="R22" s="9">
        <v>191.649933333333</v>
      </c>
      <c r="S22" s="9">
        <v>1635.84666666667</v>
      </c>
      <c r="T22" s="9">
        <v>686.33666666666704</v>
      </c>
      <c r="U22" s="9">
        <v>885.1</v>
      </c>
      <c r="V22" s="9">
        <v>2114.8566666666702</v>
      </c>
      <c r="W22" s="9">
        <v>1152.92333333333</v>
      </c>
      <c r="X22" s="9">
        <v>345.89666666666699</v>
      </c>
      <c r="Y22" s="9">
        <v>244.67410000000001</v>
      </c>
      <c r="Z22" s="9">
        <v>129.96</v>
      </c>
      <c r="AA22" s="9">
        <v>1726.03</v>
      </c>
      <c r="AB22" s="9">
        <v>4544.1066666666702</v>
      </c>
    </row>
    <row r="23" spans="1:28" s="10" customFormat="1" x14ac:dyDescent="0.15">
      <c r="A23" s="43" t="s">
        <v>11</v>
      </c>
      <c r="B23" s="32">
        <v>3.5127999999999999</v>
      </c>
      <c r="C23" s="32">
        <v>5.2953000000000001</v>
      </c>
      <c r="D23" s="32">
        <v>2.2494999999999998</v>
      </c>
      <c r="E23" s="32">
        <v>18.603200000000001</v>
      </c>
      <c r="F23" s="32">
        <v>46.879300000000001</v>
      </c>
      <c r="G23" s="32">
        <v>0.156</v>
      </c>
      <c r="H23" s="32">
        <v>0.14099999999999999</v>
      </c>
      <c r="I23" s="32">
        <v>40.690600000000003</v>
      </c>
      <c r="J23" s="32">
        <v>0.83792</v>
      </c>
      <c r="K23" s="32">
        <v>0.82898000000000005</v>
      </c>
      <c r="L23" s="32">
        <v>4.1413000000000002</v>
      </c>
      <c r="M23" s="32">
        <v>4.4901</v>
      </c>
      <c r="N23" s="32">
        <v>15.1981</v>
      </c>
      <c r="O23" s="32">
        <v>28.4602</v>
      </c>
      <c r="P23" s="32">
        <v>0.51751000000000003</v>
      </c>
      <c r="Q23" s="32">
        <v>6.2712000000000003</v>
      </c>
      <c r="R23" s="32">
        <v>59.084499999999998</v>
      </c>
      <c r="S23" s="32">
        <v>1378.8810000000001</v>
      </c>
      <c r="T23" s="32">
        <v>633.93949999999995</v>
      </c>
      <c r="U23" s="32">
        <v>249.25370000000001</v>
      </c>
      <c r="V23" s="32">
        <v>350.7876</v>
      </c>
      <c r="W23" s="32">
        <v>129.15309999999999</v>
      </c>
      <c r="X23" s="32">
        <v>123.541</v>
      </c>
      <c r="Y23" s="32">
        <v>202.24080000000001</v>
      </c>
      <c r="Z23" s="32">
        <v>91.713700000000003</v>
      </c>
      <c r="AA23" s="32">
        <v>264.1302</v>
      </c>
      <c r="AB23" s="32">
        <v>848.45929999999998</v>
      </c>
    </row>
    <row r="24" spans="1:28" s="10" customFormat="1" x14ac:dyDescent="0.15">
      <c r="A24" s="44" t="s">
        <v>19</v>
      </c>
      <c r="B24" s="9">
        <v>4.1692</v>
      </c>
      <c r="C24" s="9">
        <v>5.6470833333333301</v>
      </c>
      <c r="D24" s="9">
        <v>2.53809166666667</v>
      </c>
      <c r="E24" s="9">
        <v>27.932071428571401</v>
      </c>
      <c r="F24" s="9">
        <v>57.666699999999999</v>
      </c>
      <c r="G24" s="9">
        <v>0.38348214285714299</v>
      </c>
      <c r="H24" s="9">
        <v>0.55275833333333302</v>
      </c>
      <c r="I24" s="9">
        <v>34.697499999999998</v>
      </c>
      <c r="J24" s="9">
        <v>1.4858499999999999</v>
      </c>
      <c r="K24" s="9">
        <v>3.6790400000000001</v>
      </c>
      <c r="L24" s="9">
        <v>1.237285</v>
      </c>
      <c r="M24" s="9">
        <v>5.09711643835616</v>
      </c>
      <c r="N24" s="9">
        <v>13.13</v>
      </c>
      <c r="O24" s="9">
        <v>19.066666666666698</v>
      </c>
      <c r="P24" s="9">
        <v>0.62262499999999998</v>
      </c>
      <c r="Q24" s="9">
        <v>3.456</v>
      </c>
      <c r="R24" s="9">
        <v>102.476666666667</v>
      </c>
      <c r="S24" s="9">
        <v>690.72</v>
      </c>
      <c r="T24" s="9">
        <v>493.01333333333298</v>
      </c>
      <c r="U24" s="9">
        <v>676.84</v>
      </c>
      <c r="V24" s="9">
        <v>1491.4666666666701</v>
      </c>
      <c r="W24" s="9">
        <v>603.37</v>
      </c>
      <c r="X24" s="9">
        <v>147.29666666666699</v>
      </c>
      <c r="Y24" s="9">
        <v>260.00955555555601</v>
      </c>
      <c r="Z24" s="9">
        <v>72.956666666666706</v>
      </c>
      <c r="AA24" s="9">
        <v>951.18666666666695</v>
      </c>
      <c r="AB24" s="9">
        <v>1346.8433333333301</v>
      </c>
    </row>
    <row r="25" spans="1:28" s="10" customFormat="1" x14ac:dyDescent="0.15">
      <c r="A25" s="15" t="s">
        <v>12</v>
      </c>
      <c r="B25" s="9">
        <v>4.0031999999999996</v>
      </c>
      <c r="C25" s="9">
        <v>3.0390234375</v>
      </c>
      <c r="D25" s="9">
        <v>2.4225166666666702</v>
      </c>
      <c r="E25" s="9">
        <v>25.375624999999999</v>
      </c>
      <c r="F25" s="9">
        <v>67.263583333333301</v>
      </c>
      <c r="G25" s="9">
        <v>4.57142857142857E-2</v>
      </c>
      <c r="H25" s="9">
        <v>0.59093333333333298</v>
      </c>
      <c r="I25" s="9">
        <v>21.647500000000001</v>
      </c>
      <c r="J25" s="9">
        <v>2.1361750000000002</v>
      </c>
      <c r="K25" s="9">
        <v>2.18641</v>
      </c>
      <c r="L25" s="9">
        <v>1.6382000000000001</v>
      </c>
      <c r="M25" s="9">
        <v>7.12026712328767</v>
      </c>
      <c r="N25" s="9">
        <v>14.182</v>
      </c>
      <c r="O25" s="9">
        <v>24.96</v>
      </c>
      <c r="P25" s="9">
        <v>3.304325</v>
      </c>
      <c r="Q25" s="9">
        <v>5.7960000000000003</v>
      </c>
      <c r="R25" s="9">
        <v>194.48666666666699</v>
      </c>
      <c r="S25" s="9">
        <v>1032.37333333333</v>
      </c>
      <c r="T25" s="9">
        <v>375.14</v>
      </c>
      <c r="U25" s="9">
        <v>847.65666666666698</v>
      </c>
      <c r="V25" s="9">
        <v>1983.29666666667</v>
      </c>
      <c r="W25" s="9">
        <v>526.78333333333296</v>
      </c>
      <c r="X25" s="9">
        <v>208.416666666667</v>
      </c>
      <c r="Y25" s="9">
        <v>183.008888888889</v>
      </c>
      <c r="Z25" s="9">
        <v>126.916666666667</v>
      </c>
      <c r="AA25" s="9">
        <v>470.02666666666698</v>
      </c>
      <c r="AB25" s="9">
        <v>3183.2633333333301</v>
      </c>
    </row>
    <row r="26" spans="1:28" s="10" customFormat="1" x14ac:dyDescent="0.15">
      <c r="A26" s="15" t="s">
        <v>20</v>
      </c>
      <c r="B26" s="9">
        <v>8.2934000000000001</v>
      </c>
      <c r="C26" s="9">
        <v>4.42484375</v>
      </c>
      <c r="D26" s="9">
        <v>2.67166666666667</v>
      </c>
      <c r="E26" s="9">
        <v>30.1308928571429</v>
      </c>
      <c r="F26" s="9">
        <v>66.286166666666702</v>
      </c>
      <c r="G26" s="9">
        <v>0.25892857142857101</v>
      </c>
      <c r="H26" s="9">
        <v>0.76</v>
      </c>
      <c r="I26" s="9">
        <v>39.2575</v>
      </c>
      <c r="J26" s="9">
        <v>2.0474999999999999</v>
      </c>
      <c r="K26" s="9">
        <v>0.70848</v>
      </c>
      <c r="L26" s="9">
        <v>3.4180000000000001</v>
      </c>
      <c r="M26" s="9">
        <v>12.061643835616399</v>
      </c>
      <c r="N26" s="9">
        <v>19.18</v>
      </c>
      <c r="O26" s="9">
        <v>78</v>
      </c>
      <c r="P26" s="9">
        <v>4.125</v>
      </c>
      <c r="Q26" s="9">
        <v>16.622</v>
      </c>
      <c r="R26" s="9">
        <v>239.8536</v>
      </c>
      <c r="S26" s="9">
        <v>1581.9766666666701</v>
      </c>
      <c r="T26" s="9">
        <v>555.03</v>
      </c>
      <c r="U26" s="9">
        <v>1173.43</v>
      </c>
      <c r="V26" s="9">
        <v>1926.13333333333</v>
      </c>
      <c r="W26" s="9">
        <v>882.86</v>
      </c>
      <c r="X26" s="9">
        <v>630.21666666666704</v>
      </c>
      <c r="Y26" s="9">
        <v>157.69110000000001</v>
      </c>
      <c r="Z26" s="9">
        <v>137.72999999999999</v>
      </c>
      <c r="AA26" s="9">
        <v>1048.26</v>
      </c>
      <c r="AB26" s="9">
        <v>2889.6466666666702</v>
      </c>
    </row>
    <row r="27" spans="1:28" s="9" customFormat="1" x14ac:dyDescent="0.15">
      <c r="A27" s="16" t="s">
        <v>55</v>
      </c>
      <c r="B27" s="9">
        <v>6.4649999999999999</v>
      </c>
      <c r="C27" s="9">
        <v>6.444</v>
      </c>
      <c r="D27" s="9">
        <v>2.7690000000000001</v>
      </c>
      <c r="E27" s="9">
        <v>20.076000000000001</v>
      </c>
      <c r="F27" s="9">
        <v>29.994</v>
      </c>
      <c r="G27" s="9">
        <v>7.4999999999999997E-2</v>
      </c>
      <c r="H27" s="9">
        <v>0.30599999999999999</v>
      </c>
      <c r="I27" s="9">
        <v>24.734999999999999</v>
      </c>
      <c r="J27" s="9">
        <v>1.26</v>
      </c>
      <c r="K27" s="9">
        <v>2.0775000000000001</v>
      </c>
      <c r="L27" s="9">
        <v>2.121</v>
      </c>
      <c r="M27" s="9">
        <v>1.2918000000000001</v>
      </c>
      <c r="N27" s="9">
        <v>10.156000000000001</v>
      </c>
      <c r="O27" s="9">
        <v>6.242</v>
      </c>
      <c r="P27" s="9">
        <v>0.82</v>
      </c>
      <c r="Q27" s="9">
        <v>1.526</v>
      </c>
      <c r="R27" s="9">
        <v>109.2525</v>
      </c>
      <c r="S27" s="9">
        <v>703.98239999999998</v>
      </c>
      <c r="T27" s="9">
        <v>758.33399999999995</v>
      </c>
      <c r="U27" s="9">
        <v>290.65350000000001</v>
      </c>
      <c r="V27" s="9">
        <v>651.72749999999996</v>
      </c>
      <c r="W27" s="9">
        <v>230.52449999999999</v>
      </c>
      <c r="X27" s="9">
        <v>186.64</v>
      </c>
      <c r="Y27" s="9">
        <v>127.2855</v>
      </c>
      <c r="Z27" s="9">
        <v>55.38</v>
      </c>
      <c r="AA27" s="9">
        <v>424.291</v>
      </c>
      <c r="AB27" s="9">
        <v>1237.43</v>
      </c>
    </row>
    <row r="28" spans="1:28" s="9" customFormat="1" x14ac:dyDescent="0.15">
      <c r="A28" s="16" t="s">
        <v>56</v>
      </c>
      <c r="B28" s="9">
        <v>5.9625000000000004</v>
      </c>
      <c r="C28" s="9">
        <v>1.9259999999999999</v>
      </c>
      <c r="D28" s="9">
        <v>2.19</v>
      </c>
      <c r="E28" s="9">
        <v>26.382000000000001</v>
      </c>
      <c r="F28" s="9">
        <v>60.57</v>
      </c>
      <c r="G28" s="9">
        <v>8.4000000000000005E-2</v>
      </c>
      <c r="H28" s="9">
        <v>0.34499999999999997</v>
      </c>
      <c r="I28" s="9">
        <v>24.446999999999999</v>
      </c>
      <c r="J28" s="9">
        <v>1.1234999999999999</v>
      </c>
      <c r="K28" s="9">
        <v>2.0954999999999999</v>
      </c>
      <c r="L28" s="9">
        <v>3.6825000000000001</v>
      </c>
      <c r="M28" s="9">
        <v>2.8797000000000001</v>
      </c>
      <c r="N28" s="9">
        <v>13.036</v>
      </c>
      <c r="O28" s="9">
        <v>10.151</v>
      </c>
      <c r="P28" s="9">
        <v>0.81499999999999995</v>
      </c>
      <c r="Q28" s="9">
        <v>1.6279999999999999</v>
      </c>
      <c r="R28" s="9">
        <v>514.03750000000002</v>
      </c>
      <c r="S28" s="9">
        <v>1189.8184000000001</v>
      </c>
      <c r="T28" s="9">
        <v>660.42600000000004</v>
      </c>
      <c r="U28" s="9">
        <v>1049.1420000000001</v>
      </c>
      <c r="V28" s="9">
        <v>2311.2240000000002</v>
      </c>
      <c r="W28" s="9">
        <v>942.5865</v>
      </c>
      <c r="X28" s="9">
        <v>486.596</v>
      </c>
      <c r="Y28" s="9">
        <v>157.67099999999999</v>
      </c>
      <c r="Z28" s="9">
        <v>108.5655</v>
      </c>
      <c r="AA28" s="9">
        <v>1619.4780000000001</v>
      </c>
      <c r="AB28" s="9">
        <v>2588.9650000000001</v>
      </c>
    </row>
    <row r="29" spans="1:28" s="13" customFormat="1" ht="15" thickBot="1" x14ac:dyDescent="0.2">
      <c r="A29" s="17" t="s">
        <v>57</v>
      </c>
      <c r="B29" s="13">
        <v>3.9525000000000001</v>
      </c>
      <c r="C29" s="13">
        <v>2.3460000000000001</v>
      </c>
      <c r="D29" s="13">
        <v>0.98699999999999999</v>
      </c>
      <c r="E29" s="13">
        <v>13.532999999999999</v>
      </c>
      <c r="F29" s="13">
        <v>28.416</v>
      </c>
      <c r="G29" s="13">
        <v>5.7000000000000002E-2</v>
      </c>
      <c r="H29" s="13">
        <v>9.6000000000000002E-2</v>
      </c>
      <c r="I29" s="13">
        <v>10.656000000000001</v>
      </c>
      <c r="J29" s="13">
        <v>0.36899999999999999</v>
      </c>
      <c r="K29" s="13">
        <v>0.64649999999999996</v>
      </c>
      <c r="L29" s="13">
        <v>0.91500000000000004</v>
      </c>
      <c r="M29" s="13">
        <v>1.3269</v>
      </c>
      <c r="N29" s="13">
        <v>4.3920000000000003</v>
      </c>
      <c r="O29" s="13">
        <v>4.2309999999999999</v>
      </c>
      <c r="P29" s="13">
        <v>0.77200000000000002</v>
      </c>
      <c r="Q29" s="13">
        <v>0.63800000000000001</v>
      </c>
      <c r="R29" s="13">
        <v>174.255</v>
      </c>
      <c r="S29" s="13">
        <v>586.37840000000006</v>
      </c>
      <c r="T29" s="13">
        <v>361.35199999999998</v>
      </c>
      <c r="U29" s="13">
        <v>381.04349999999999</v>
      </c>
      <c r="V29" s="13">
        <v>962.54549999999995</v>
      </c>
      <c r="W29" s="13">
        <v>489.96449999999999</v>
      </c>
      <c r="X29" s="13">
        <v>186.12799999999999</v>
      </c>
      <c r="Y29" s="13">
        <v>75.944999999999993</v>
      </c>
      <c r="Z29" s="13">
        <v>45.784500000000001</v>
      </c>
      <c r="AA29" s="13">
        <v>645.70100000000002</v>
      </c>
      <c r="AB29" s="13">
        <v>1014.32</v>
      </c>
    </row>
    <row r="30" spans="1:28" s="7" customFormat="1" x14ac:dyDescent="0.15">
      <c r="A30" s="45" t="s">
        <v>70</v>
      </c>
      <c r="B30" s="6">
        <v>6.4679000000000002</v>
      </c>
      <c r="C30" s="6">
        <v>4.21901041666667</v>
      </c>
      <c r="D30" s="6">
        <v>3.4510666666666698</v>
      </c>
      <c r="E30" s="6">
        <v>48.7624285714286</v>
      </c>
      <c r="F30" s="6">
        <v>126.588033333333</v>
      </c>
      <c r="G30" s="6">
        <v>0.73285714285714298</v>
      </c>
      <c r="H30" s="6">
        <v>0.56666666666666698</v>
      </c>
      <c r="I30" s="6">
        <v>33.397500000000001</v>
      </c>
      <c r="J30" s="6">
        <v>5.51</v>
      </c>
      <c r="K30" s="6">
        <v>0.36930000000000002</v>
      </c>
      <c r="L30" s="6">
        <v>2.6320000000000001</v>
      </c>
      <c r="M30" s="6">
        <v>8.3821917808219197</v>
      </c>
      <c r="N30" s="6">
        <v>16.577999999999999</v>
      </c>
      <c r="O30" s="6">
        <v>33.313333333333297</v>
      </c>
      <c r="P30" s="6">
        <v>5.3650000000000002</v>
      </c>
      <c r="Q30" s="6">
        <v>8.5359999999999996</v>
      </c>
      <c r="R30" s="6">
        <v>321.47596666666698</v>
      </c>
      <c r="S30" s="6">
        <v>1183.29</v>
      </c>
      <c r="T30" s="6">
        <v>672.256666666667</v>
      </c>
      <c r="U30" s="6">
        <v>1589.08666666667</v>
      </c>
      <c r="V30" s="6">
        <v>2302.4866666666699</v>
      </c>
      <c r="W30" s="6">
        <v>731.15666666666698</v>
      </c>
      <c r="X30" s="6">
        <v>434.57666666666699</v>
      </c>
      <c r="Y30" s="6">
        <v>154.671066666667</v>
      </c>
      <c r="Z30" s="6">
        <v>115.506666666667</v>
      </c>
      <c r="AA30" s="6">
        <v>1196.96</v>
      </c>
      <c r="AB30" s="6">
        <v>4216</v>
      </c>
    </row>
    <row r="31" spans="1:28" s="10" customFormat="1" x14ac:dyDescent="0.15">
      <c r="A31" s="19" t="s">
        <v>21</v>
      </c>
      <c r="B31" s="9">
        <v>6.89</v>
      </c>
      <c r="C31" s="9">
        <v>3.8160937499999998</v>
      </c>
      <c r="D31" s="9">
        <v>2.3074666666666701</v>
      </c>
      <c r="E31" s="9">
        <v>22.547214285714301</v>
      </c>
      <c r="F31" s="9">
        <v>79.514399999999995</v>
      </c>
      <c r="G31" s="9">
        <v>0.185</v>
      </c>
      <c r="H31" s="9">
        <v>0.66666666666666696</v>
      </c>
      <c r="I31" s="9">
        <v>43.207500000000003</v>
      </c>
      <c r="J31" s="9">
        <v>2.6825000000000001</v>
      </c>
      <c r="K31" s="9">
        <v>0.59606000000000003</v>
      </c>
      <c r="L31" s="9">
        <v>4.1920000000000002</v>
      </c>
      <c r="M31" s="9">
        <v>8.2109589041095905</v>
      </c>
      <c r="N31" s="9">
        <v>14.94</v>
      </c>
      <c r="O31" s="9">
        <v>41.66</v>
      </c>
      <c r="P31" s="9">
        <v>6.6950000000000003</v>
      </c>
      <c r="Q31" s="9">
        <v>9.19</v>
      </c>
      <c r="R31" s="9">
        <v>194.5624</v>
      </c>
      <c r="S31" s="9">
        <v>1097.71</v>
      </c>
      <c r="T31" s="9">
        <v>736.75</v>
      </c>
      <c r="U31" s="9">
        <v>909.78333333333296</v>
      </c>
      <c r="V31" s="9">
        <v>2744.0833333333298</v>
      </c>
      <c r="W31" s="9">
        <v>778.97333333333302</v>
      </c>
      <c r="X31" s="9">
        <v>411.98666666666702</v>
      </c>
      <c r="Y31" s="9">
        <v>122.879</v>
      </c>
      <c r="Z31" s="9">
        <v>200.03333333333299</v>
      </c>
      <c r="AA31" s="9">
        <v>1677.34666666667</v>
      </c>
      <c r="AB31" s="9">
        <v>3190.1866666666701</v>
      </c>
    </row>
    <row r="32" spans="1:28" s="10" customFormat="1" x14ac:dyDescent="0.15">
      <c r="A32" s="46" t="s">
        <v>15</v>
      </c>
      <c r="B32" s="32">
        <v>6.3085000000000004</v>
      </c>
      <c r="C32" s="32">
        <v>9.5097000000000005</v>
      </c>
      <c r="D32" s="32">
        <v>6.4756</v>
      </c>
      <c r="E32" s="32">
        <v>61.764699999999998</v>
      </c>
      <c r="F32" s="32">
        <v>187.9845</v>
      </c>
      <c r="G32" s="32">
        <v>0.26250000000000001</v>
      </c>
      <c r="H32" s="32">
        <v>1.147</v>
      </c>
      <c r="I32" s="32">
        <v>74.333100000000002</v>
      </c>
      <c r="J32" s="32">
        <v>12.0318</v>
      </c>
      <c r="K32" s="32">
        <v>3.8207</v>
      </c>
      <c r="L32" s="32">
        <v>19.793299999999999</v>
      </c>
      <c r="M32" s="32">
        <v>18.490100000000002</v>
      </c>
      <c r="N32" s="32">
        <v>20.115400000000001</v>
      </c>
      <c r="O32" s="32">
        <v>66.222099999999998</v>
      </c>
      <c r="P32" s="32">
        <v>6.1787999999999998</v>
      </c>
      <c r="Q32" s="32">
        <v>23.974599999999999</v>
      </c>
      <c r="R32" s="32">
        <v>361.10809999999998</v>
      </c>
      <c r="S32" s="32">
        <v>3250.9310999999998</v>
      </c>
      <c r="T32" s="32">
        <v>1564.2478000000001</v>
      </c>
      <c r="U32" s="32">
        <v>1304.2809999999999</v>
      </c>
      <c r="V32" s="32">
        <v>2112.5248999999999</v>
      </c>
      <c r="W32" s="32">
        <v>837.69479999999999</v>
      </c>
      <c r="X32" s="32">
        <v>899.75750000000005</v>
      </c>
      <c r="Y32" s="32">
        <v>417.8938</v>
      </c>
      <c r="Z32" s="32">
        <v>199.59139999999999</v>
      </c>
      <c r="AA32" s="32">
        <v>1221.3261</v>
      </c>
      <c r="AB32" s="32">
        <v>2713.9436999999998</v>
      </c>
    </row>
    <row r="33" spans="1:28" s="10" customFormat="1" x14ac:dyDescent="0.15">
      <c r="A33" s="19" t="s">
        <v>14</v>
      </c>
      <c r="B33" s="9">
        <v>12.910500000000001</v>
      </c>
      <c r="C33" s="9">
        <v>6.2298697916666699</v>
      </c>
      <c r="D33" s="9">
        <v>5.1331333333333298</v>
      </c>
      <c r="E33" s="9">
        <v>43.106999999999999</v>
      </c>
      <c r="F33" s="9">
        <v>100.892766666667</v>
      </c>
      <c r="G33" s="9">
        <v>0.39428571428571402</v>
      </c>
      <c r="H33" s="9">
        <v>1.33</v>
      </c>
      <c r="I33" s="9">
        <v>63.145000000000003</v>
      </c>
      <c r="J33" s="9">
        <v>5.2074999999999996</v>
      </c>
      <c r="K33" s="9">
        <v>5.0762999999999998</v>
      </c>
      <c r="L33" s="9">
        <v>6.56</v>
      </c>
      <c r="M33" s="9">
        <v>8.6808219178082204</v>
      </c>
      <c r="N33" s="9">
        <v>30.777999999999999</v>
      </c>
      <c r="O33" s="9">
        <v>57.383333333333297</v>
      </c>
      <c r="P33" s="9">
        <v>9.8450000000000006</v>
      </c>
      <c r="Q33" s="9">
        <v>18.39</v>
      </c>
      <c r="R33" s="9">
        <v>284.24473333333299</v>
      </c>
      <c r="S33" s="9">
        <v>1705.08666666667</v>
      </c>
      <c r="T33" s="9">
        <v>520.95000000000005</v>
      </c>
      <c r="U33" s="9">
        <v>1232.6666666666699</v>
      </c>
      <c r="V33" s="9">
        <v>2087.7966666666698</v>
      </c>
      <c r="W33" s="9">
        <v>815.52</v>
      </c>
      <c r="X33" s="9">
        <v>378.02</v>
      </c>
      <c r="Y33" s="9">
        <v>156.46876666666699</v>
      </c>
      <c r="Z33" s="9">
        <v>124.246666666667</v>
      </c>
      <c r="AA33" s="9">
        <v>1141.0266666666701</v>
      </c>
      <c r="AB33" s="9">
        <v>4844.3</v>
      </c>
    </row>
    <row r="34" spans="1:28" s="9" customFormat="1" x14ac:dyDescent="0.15">
      <c r="A34" s="20" t="s">
        <v>58</v>
      </c>
      <c r="B34" s="9">
        <v>8.3550000000000004</v>
      </c>
      <c r="C34" s="9">
        <v>2.46</v>
      </c>
      <c r="D34" s="9">
        <v>1.653</v>
      </c>
      <c r="E34" s="9">
        <v>31.010999999999999</v>
      </c>
      <c r="F34" s="9">
        <v>76.802999999999997</v>
      </c>
      <c r="G34" s="9">
        <v>7.1999999999999995E-2</v>
      </c>
      <c r="H34" s="9">
        <v>0.26400000000000001</v>
      </c>
      <c r="I34" s="9">
        <v>21.573</v>
      </c>
      <c r="J34" s="9">
        <v>1.335</v>
      </c>
      <c r="K34" s="9">
        <v>0.85799999999999998</v>
      </c>
      <c r="L34" s="9">
        <v>2.9085000000000001</v>
      </c>
      <c r="M34" s="9">
        <v>2.9258999999999999</v>
      </c>
      <c r="N34" s="9">
        <v>10.284000000000001</v>
      </c>
      <c r="O34" s="9">
        <v>21.766999999999999</v>
      </c>
      <c r="P34" s="9">
        <v>3.95</v>
      </c>
      <c r="Q34" s="9">
        <v>3.121</v>
      </c>
      <c r="R34" s="9">
        <v>342.15875</v>
      </c>
      <c r="S34" s="9">
        <v>965.11440000000005</v>
      </c>
      <c r="T34" s="9">
        <v>549.21600000000001</v>
      </c>
      <c r="U34" s="9">
        <v>1134.1034999999999</v>
      </c>
      <c r="V34" s="9">
        <v>2632.6590000000001</v>
      </c>
      <c r="W34" s="9">
        <v>1244.6804999999999</v>
      </c>
      <c r="X34" s="9">
        <v>289.89999999999998</v>
      </c>
      <c r="Y34" s="9">
        <v>85.591499999999996</v>
      </c>
      <c r="Z34" s="9">
        <v>71.995500000000007</v>
      </c>
      <c r="AA34" s="9">
        <v>1294.1880000000001</v>
      </c>
      <c r="AB34" s="9">
        <v>2255.52</v>
      </c>
    </row>
    <row r="35" spans="1:28" s="9" customFormat="1" x14ac:dyDescent="0.15">
      <c r="A35" s="20" t="s">
        <v>59</v>
      </c>
      <c r="B35" s="9">
        <v>6.2474999999999996</v>
      </c>
      <c r="C35" s="9">
        <v>3.198</v>
      </c>
      <c r="D35" s="9">
        <v>2.2650000000000001</v>
      </c>
      <c r="E35" s="9">
        <v>25.533000000000001</v>
      </c>
      <c r="F35" s="9">
        <v>47.856000000000002</v>
      </c>
      <c r="G35" s="9">
        <v>5.7000000000000002E-2</v>
      </c>
      <c r="H35" s="9">
        <v>0.14699999999999999</v>
      </c>
      <c r="I35" s="9">
        <v>20.120999999999999</v>
      </c>
      <c r="J35" s="9">
        <v>1.2929999999999999</v>
      </c>
      <c r="K35" s="9">
        <v>1.4219999999999999</v>
      </c>
      <c r="L35" s="9">
        <v>3.3105000000000002</v>
      </c>
      <c r="M35" s="9">
        <v>2.5023</v>
      </c>
      <c r="N35" s="9">
        <v>9.4640000000000004</v>
      </c>
      <c r="O35" s="9">
        <v>7.46</v>
      </c>
      <c r="P35" s="9">
        <v>0.998</v>
      </c>
      <c r="Q35" s="9">
        <v>1.468</v>
      </c>
      <c r="R35" s="9">
        <v>357.45749999999998</v>
      </c>
      <c r="S35" s="9">
        <v>933.61199999999997</v>
      </c>
      <c r="T35" s="9">
        <v>512.15800000000002</v>
      </c>
      <c r="U35" s="9">
        <v>664.73099999999999</v>
      </c>
      <c r="V35" s="9">
        <v>1373.6745000000001</v>
      </c>
      <c r="W35" s="9">
        <v>522.01199999999994</v>
      </c>
      <c r="X35" s="9">
        <v>540.08199999999999</v>
      </c>
      <c r="Y35" s="9">
        <v>123.447</v>
      </c>
      <c r="Z35" s="9">
        <v>94.418999999999997</v>
      </c>
      <c r="AA35" s="9">
        <v>1316.5530000000001</v>
      </c>
      <c r="AB35" s="9">
        <v>2057.37</v>
      </c>
    </row>
    <row r="36" spans="1:28" s="13" customFormat="1" ht="15" thickBot="1" x14ac:dyDescent="0.2">
      <c r="A36" s="22" t="s">
        <v>60</v>
      </c>
      <c r="B36" s="13">
        <v>3.2025000000000001</v>
      </c>
      <c r="C36" s="13">
        <v>2.9940000000000002</v>
      </c>
      <c r="D36" s="13">
        <v>1.365</v>
      </c>
      <c r="E36" s="13">
        <v>18.456</v>
      </c>
      <c r="F36" s="13">
        <v>41.738999999999997</v>
      </c>
      <c r="G36" s="13">
        <v>9.6000000000000002E-2</v>
      </c>
      <c r="H36" s="13">
        <v>5.7000000000000002E-2</v>
      </c>
      <c r="I36" s="13">
        <v>13.539</v>
      </c>
      <c r="J36" s="13">
        <v>0.90449999999999997</v>
      </c>
      <c r="K36" s="13">
        <v>0.89249999999999996</v>
      </c>
      <c r="L36" s="13">
        <v>1.8180000000000001</v>
      </c>
      <c r="M36" s="13">
        <v>2.4540000000000002</v>
      </c>
      <c r="N36" s="13">
        <v>6.9720000000000004</v>
      </c>
      <c r="O36" s="13">
        <v>7.819</v>
      </c>
      <c r="P36" s="13">
        <v>1.6339999999999999</v>
      </c>
      <c r="Q36" s="13">
        <v>1.575</v>
      </c>
      <c r="R36" s="13">
        <v>115.1675</v>
      </c>
      <c r="S36" s="13">
        <v>676.2432</v>
      </c>
      <c r="T36" s="13">
        <v>459.22199999999998</v>
      </c>
      <c r="U36" s="13">
        <v>377.04</v>
      </c>
      <c r="V36" s="13">
        <v>923.05349999999999</v>
      </c>
      <c r="W36" s="13">
        <v>430.45049999999998</v>
      </c>
      <c r="X36" s="13">
        <v>142.32400000000001</v>
      </c>
      <c r="Y36" s="13">
        <v>81.12</v>
      </c>
      <c r="Z36" s="13">
        <v>56.092500000000001</v>
      </c>
      <c r="AA36" s="13">
        <v>529.68299999999999</v>
      </c>
      <c r="AB36" s="13">
        <v>977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D1D62-72E7-AD47-ABA0-0194BB45702D}">
  <dimension ref="A1:X12"/>
  <sheetViews>
    <sheetView topLeftCell="I1" workbookViewId="0">
      <selection activeCell="I31" sqref="I31"/>
    </sheetView>
  </sheetViews>
  <sheetFormatPr baseColWidth="10" defaultRowHeight="16" x14ac:dyDescent="0.2"/>
  <cols>
    <col min="3" max="4" width="19" customWidth="1"/>
    <col min="5" max="5" width="17.1640625" customWidth="1"/>
    <col min="6" max="7" width="18" customWidth="1"/>
    <col min="9" max="9" width="17" customWidth="1"/>
    <col min="10" max="11" width="18.33203125" customWidth="1"/>
    <col min="13" max="13" width="18" customWidth="1"/>
    <col min="14" max="14" width="17" customWidth="1"/>
    <col min="15" max="15" width="16.83203125" customWidth="1"/>
    <col min="16" max="16" width="18.1640625" customWidth="1"/>
    <col min="17" max="17" width="16.5" customWidth="1"/>
    <col min="18" max="18" width="17.83203125" customWidth="1"/>
    <col min="20" max="20" width="17.1640625" customWidth="1"/>
    <col min="21" max="23" width="18.1640625" customWidth="1"/>
    <col min="24" max="24" width="17.6640625" customWidth="1"/>
  </cols>
  <sheetData>
    <row r="1" spans="1:24" s="4" customFormat="1" ht="14" x14ac:dyDescent="0.15">
      <c r="A1" s="24" t="s">
        <v>168</v>
      </c>
    </row>
    <row r="2" spans="1:24" s="4" customFormat="1" ht="15" thickBot="1" x14ac:dyDescent="0.2">
      <c r="C2" s="24" t="s">
        <v>120</v>
      </c>
      <c r="I2" s="24" t="s">
        <v>121</v>
      </c>
      <c r="M2" s="24" t="s">
        <v>122</v>
      </c>
      <c r="T2" s="24" t="s">
        <v>123</v>
      </c>
    </row>
    <row r="3" spans="1:24" s="4" customFormat="1" ht="14" x14ac:dyDescent="0.15">
      <c r="C3" s="3" t="s">
        <v>243</v>
      </c>
      <c r="D3" s="23" t="s">
        <v>244</v>
      </c>
      <c r="E3" s="23" t="s">
        <v>245</v>
      </c>
      <c r="F3" s="23" t="s">
        <v>246</v>
      </c>
      <c r="G3" s="140" t="s">
        <v>247</v>
      </c>
      <c r="H3" s="141"/>
      <c r="I3" s="23" t="s">
        <v>248</v>
      </c>
      <c r="J3" s="3" t="s">
        <v>249</v>
      </c>
      <c r="K3" s="3" t="s">
        <v>250</v>
      </c>
      <c r="L3" s="141"/>
      <c r="M3" s="2" t="s">
        <v>259</v>
      </c>
      <c r="N3" s="2" t="s">
        <v>260</v>
      </c>
      <c r="O3" s="2" t="s">
        <v>261</v>
      </c>
      <c r="P3" s="2" t="s">
        <v>262</v>
      </c>
      <c r="Q3" s="2" t="s">
        <v>263</v>
      </c>
      <c r="R3" s="2" t="s">
        <v>264</v>
      </c>
      <c r="T3" s="3" t="s">
        <v>265</v>
      </c>
      <c r="U3" s="3" t="s">
        <v>266</v>
      </c>
      <c r="V3" s="3" t="s">
        <v>267</v>
      </c>
      <c r="W3" s="3" t="s">
        <v>268</v>
      </c>
      <c r="X3" s="3" t="s">
        <v>269</v>
      </c>
    </row>
    <row r="4" spans="1:24" s="4" customFormat="1" ht="14" x14ac:dyDescent="0.15">
      <c r="A4" s="25" t="s">
        <v>124</v>
      </c>
      <c r="B4" s="4" t="s">
        <v>169</v>
      </c>
      <c r="C4" s="85">
        <v>5.7101133333333332</v>
      </c>
      <c r="D4" s="85">
        <v>4.7421942361111116</v>
      </c>
      <c r="E4" s="85">
        <v>2.3674588888888892</v>
      </c>
      <c r="F4" s="85">
        <v>23.262167142857145</v>
      </c>
      <c r="G4" s="85">
        <v>56.427387777777781</v>
      </c>
      <c r="H4" s="85"/>
      <c r="I4" s="85">
        <v>0.26684761904761906</v>
      </c>
      <c r="J4" s="85">
        <v>0.33222000000000007</v>
      </c>
      <c r="K4" s="85">
        <v>27.172980000000003</v>
      </c>
      <c r="L4" s="85"/>
      <c r="M4" s="85">
        <v>299.65710833333333</v>
      </c>
      <c r="N4" s="85">
        <v>1610.4732300000001</v>
      </c>
      <c r="O4" s="85">
        <v>598.36620999999991</v>
      </c>
      <c r="P4" s="85">
        <v>700.53845999999999</v>
      </c>
      <c r="Q4" s="85">
        <v>1258.6110166666667</v>
      </c>
      <c r="R4" s="85">
        <v>583.4876733333333</v>
      </c>
      <c r="S4" s="85"/>
      <c r="T4" s="85">
        <v>332.42819222222226</v>
      </c>
      <c r="U4" s="85">
        <v>170.23569777777777</v>
      </c>
      <c r="V4" s="85">
        <v>99.593835555555543</v>
      </c>
      <c r="W4" s="85">
        <v>987.09283333333337</v>
      </c>
      <c r="X4" s="85">
        <v>1948.2903055555557</v>
      </c>
    </row>
    <row r="5" spans="1:24" s="4" customFormat="1" ht="14" x14ac:dyDescent="0.15">
      <c r="A5" s="26" t="s">
        <v>126</v>
      </c>
      <c r="B5" s="4" t="s">
        <v>169</v>
      </c>
      <c r="C5" s="85">
        <v>5.8266199999999992</v>
      </c>
      <c r="D5" s="85">
        <v>4.966621510416668</v>
      </c>
      <c r="E5" s="85">
        <v>2.8231174999999995</v>
      </c>
      <c r="F5" s="85">
        <v>26.264771071428573</v>
      </c>
      <c r="G5" s="85">
        <v>62.228178333333332</v>
      </c>
      <c r="H5" s="85"/>
      <c r="I5" s="85">
        <v>0.14869107142857144</v>
      </c>
      <c r="J5" s="85">
        <v>0.51561916666666663</v>
      </c>
      <c r="K5" s="85">
        <v>33.989400000000003</v>
      </c>
      <c r="L5" s="85"/>
      <c r="M5" s="85">
        <v>189.36267666666669</v>
      </c>
      <c r="N5" s="85">
        <v>1253.9281766666668</v>
      </c>
      <c r="O5" s="85">
        <v>624.9561299999998</v>
      </c>
      <c r="P5" s="85">
        <v>651.7710166666667</v>
      </c>
      <c r="Q5" s="85">
        <v>1334.3772833333335</v>
      </c>
      <c r="R5" s="85">
        <v>552.56966666666665</v>
      </c>
      <c r="S5" s="85"/>
      <c r="T5" s="85">
        <v>278.8214266666667</v>
      </c>
      <c r="U5" s="85">
        <v>192.32164444444442</v>
      </c>
      <c r="V5" s="85">
        <v>100.20943333333334</v>
      </c>
      <c r="W5" s="85">
        <v>806.40627333333327</v>
      </c>
      <c r="X5" s="85">
        <v>1995.0289100000002</v>
      </c>
    </row>
    <row r="6" spans="1:24" s="4" customFormat="1" ht="14" x14ac:dyDescent="0.15">
      <c r="A6" s="27" t="s">
        <v>127</v>
      </c>
      <c r="B6" s="4" t="s">
        <v>170</v>
      </c>
      <c r="C6" s="85">
        <v>7.1974142857142862</v>
      </c>
      <c r="D6" s="85">
        <v>4.632381994047619</v>
      </c>
      <c r="E6" s="85">
        <v>3.2357523809523805</v>
      </c>
      <c r="F6" s="85">
        <v>35.883048979591834</v>
      </c>
      <c r="G6" s="85">
        <v>94.482528571428574</v>
      </c>
      <c r="H6" s="85"/>
      <c r="I6" s="85">
        <v>0.25709183673469388</v>
      </c>
      <c r="J6" s="85">
        <v>0.59690476190476205</v>
      </c>
      <c r="K6" s="85">
        <v>38.47372857142858</v>
      </c>
      <c r="L6" s="85"/>
      <c r="M6" s="85">
        <v>282.31070714285715</v>
      </c>
      <c r="N6" s="85">
        <v>1401.7124809523809</v>
      </c>
      <c r="O6" s="85">
        <v>716.4000666666667</v>
      </c>
      <c r="P6" s="85">
        <v>1030.2417380952381</v>
      </c>
      <c r="Q6" s="85">
        <v>2025.1826523809523</v>
      </c>
      <c r="R6" s="85">
        <v>765.78397142857136</v>
      </c>
      <c r="S6" s="85"/>
      <c r="T6" s="85">
        <v>442.37811904761901</v>
      </c>
      <c r="U6" s="85">
        <v>163.15301904761904</v>
      </c>
      <c r="V6" s="85">
        <v>123.12643809523809</v>
      </c>
      <c r="W6" s="85">
        <v>1196.7262047619047</v>
      </c>
      <c r="X6" s="85">
        <v>2893.5314809523811</v>
      </c>
    </row>
    <row r="7" spans="1:24" s="4" customFormat="1" ht="14" x14ac:dyDescent="0.15">
      <c r="B7" s="24" t="s">
        <v>167</v>
      </c>
      <c r="C7" s="142">
        <v>18.734147619047619</v>
      </c>
      <c r="D7" s="142">
        <v>14.341197740575399</v>
      </c>
      <c r="E7" s="142">
        <v>8.4263287698412697</v>
      </c>
      <c r="F7" s="142">
        <v>85.409987193877555</v>
      </c>
      <c r="G7" s="142">
        <v>213.1380946825397</v>
      </c>
      <c r="H7" s="85"/>
      <c r="I7" s="142">
        <v>0.67263052721088434</v>
      </c>
      <c r="J7" s="142">
        <v>1.4447439285714287</v>
      </c>
      <c r="K7" s="142">
        <v>99.636108571428593</v>
      </c>
      <c r="L7" s="85"/>
      <c r="M7" s="142">
        <v>771.33049214285711</v>
      </c>
      <c r="N7" s="142">
        <v>4266.113887619048</v>
      </c>
      <c r="O7" s="142">
        <v>1939.7224066666663</v>
      </c>
      <c r="P7" s="142">
        <v>2382.5512147619047</v>
      </c>
      <c r="Q7" s="142">
        <v>4618.1709523809523</v>
      </c>
      <c r="R7" s="142">
        <v>1901.8413114285713</v>
      </c>
      <c r="S7" s="85"/>
      <c r="T7" s="142">
        <v>1053.6277379365081</v>
      </c>
      <c r="U7" s="142">
        <v>525.7103612698412</v>
      </c>
      <c r="V7" s="142">
        <v>322.92970698412694</v>
      </c>
      <c r="W7" s="142">
        <v>2990.2253114285713</v>
      </c>
      <c r="X7" s="142">
        <v>6836.8506965079378</v>
      </c>
    </row>
    <row r="8" spans="1:24" s="4" customFormat="1" ht="14" x14ac:dyDescent="0.15">
      <c r="C8" s="142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5"/>
      <c r="S8" s="85"/>
      <c r="T8" s="85"/>
      <c r="U8" s="85"/>
      <c r="V8" s="85"/>
      <c r="W8" s="85"/>
      <c r="X8" s="85"/>
    </row>
    <row r="9" spans="1:24" s="4" customFormat="1" ht="14" x14ac:dyDescent="0.15">
      <c r="A9" s="24" t="s">
        <v>119</v>
      </c>
      <c r="C9" s="142"/>
      <c r="D9" s="85"/>
      <c r="E9" s="85"/>
      <c r="F9" s="85"/>
      <c r="G9" s="85"/>
      <c r="H9" s="85"/>
      <c r="I9" s="85"/>
      <c r="J9" s="85"/>
      <c r="K9" s="85"/>
      <c r="L9" s="85"/>
      <c r="M9" s="85"/>
      <c r="N9" s="85"/>
      <c r="O9" s="85"/>
      <c r="P9" s="85"/>
      <c r="Q9" s="85"/>
      <c r="R9" s="85"/>
      <c r="S9" s="85"/>
      <c r="T9" s="85"/>
      <c r="U9" s="85"/>
      <c r="V9" s="85"/>
      <c r="W9" s="85"/>
      <c r="X9" s="85"/>
    </row>
    <row r="10" spans="1:24" s="4" customFormat="1" ht="14" x14ac:dyDescent="0.15">
      <c r="A10" s="25" t="s">
        <v>124</v>
      </c>
      <c r="B10" s="4" t="s">
        <v>169</v>
      </c>
      <c r="C10" s="85">
        <v>30.479707160669939</v>
      </c>
      <c r="D10" s="85">
        <v>33.066932915192091</v>
      </c>
      <c r="E10" s="85">
        <v>28.095971016016811</v>
      </c>
      <c r="F10" s="85">
        <v>27.235886466125876</v>
      </c>
      <c r="G10" s="85">
        <v>26.474567046226074</v>
      </c>
      <c r="H10" s="85"/>
      <c r="I10" s="85">
        <v>39.672243267655993</v>
      </c>
      <c r="J10" s="85">
        <v>22.995078465462122</v>
      </c>
      <c r="K10" s="85">
        <v>27.272221275602949</v>
      </c>
      <c r="L10" s="85"/>
      <c r="M10" s="85">
        <v>38.849379272022119</v>
      </c>
      <c r="N10" s="85">
        <v>37.750357173395059</v>
      </c>
      <c r="O10" s="85">
        <v>30.848033097079483</v>
      </c>
      <c r="P10" s="85">
        <v>29.402870992219444</v>
      </c>
      <c r="Q10" s="85">
        <v>27.253452278932528</v>
      </c>
      <c r="R10" s="85">
        <v>30.680145069256358</v>
      </c>
      <c r="S10" s="85"/>
      <c r="T10" s="85">
        <v>31.550820109697462</v>
      </c>
      <c r="U10" s="85">
        <v>32.38203206925148</v>
      </c>
      <c r="V10" s="85">
        <v>30.840716540349415</v>
      </c>
      <c r="W10" s="85">
        <v>33.010650721224508</v>
      </c>
      <c r="X10" s="85">
        <v>28.496897066227952</v>
      </c>
    </row>
    <row r="11" spans="1:24" s="4" customFormat="1" ht="14" x14ac:dyDescent="0.15">
      <c r="A11" s="26" t="s">
        <v>126</v>
      </c>
      <c r="B11" s="4" t="s">
        <v>169</v>
      </c>
      <c r="C11" s="85">
        <v>31.101601836829154</v>
      </c>
      <c r="D11" s="85">
        <v>34.63184596056896</v>
      </c>
      <c r="E11" s="85">
        <v>33.503528963933128</v>
      </c>
      <c r="F11" s="85">
        <v>30.751404998818813</v>
      </c>
      <c r="G11" s="85">
        <v>29.196178386608743</v>
      </c>
      <c r="H11" s="85"/>
      <c r="I11" s="85">
        <v>22.105905904260801</v>
      </c>
      <c r="J11" s="85">
        <v>35.68931188909815</v>
      </c>
      <c r="K11" s="85">
        <v>34.113536234339364</v>
      </c>
      <c r="L11" s="85"/>
      <c r="M11" s="85">
        <v>24.550134941585465</v>
      </c>
      <c r="N11" s="85">
        <v>29.392749694417887</v>
      </c>
      <c r="O11" s="85">
        <v>32.218843678460232</v>
      </c>
      <c r="P11" s="85">
        <v>27.356012858334299</v>
      </c>
      <c r="Q11" s="85">
        <v>28.894064275498067</v>
      </c>
      <c r="R11" s="85">
        <v>29.054457033095101</v>
      </c>
      <c r="S11" s="85"/>
      <c r="T11" s="85">
        <v>26.4629922531015</v>
      </c>
      <c r="U11" s="85">
        <v>36.58319459024851</v>
      </c>
      <c r="V11" s="85">
        <v>31.0313455733755</v>
      </c>
      <c r="W11" s="85">
        <v>26.968077296759787</v>
      </c>
      <c r="X11" s="85">
        <v>29.180524755630579</v>
      </c>
    </row>
    <row r="12" spans="1:24" s="4" customFormat="1" ht="14" x14ac:dyDescent="0.15">
      <c r="A12" s="27" t="s">
        <v>127</v>
      </c>
      <c r="B12" s="4" t="s">
        <v>170</v>
      </c>
      <c r="C12" s="85">
        <v>38.418691002500914</v>
      </c>
      <c r="D12" s="85">
        <v>32.301221124238943</v>
      </c>
      <c r="E12" s="85">
        <v>38.400500020050053</v>
      </c>
      <c r="F12" s="85">
        <v>42.012708535055303</v>
      </c>
      <c r="G12" s="85">
        <v>44.329254567165179</v>
      </c>
      <c r="H12" s="85"/>
      <c r="I12" s="85">
        <v>38.221850828083213</v>
      </c>
      <c r="J12" s="85">
        <v>41.315609645439729</v>
      </c>
      <c r="K12" s="85">
        <v>38.614242490057684</v>
      </c>
      <c r="L12" s="85"/>
      <c r="M12" s="85">
        <v>36.600485786392426</v>
      </c>
      <c r="N12" s="85">
        <v>32.856893132187047</v>
      </c>
      <c r="O12" s="85">
        <v>36.933123224460296</v>
      </c>
      <c r="P12" s="85">
        <v>43.241116149446263</v>
      </c>
      <c r="Q12" s="85">
        <v>43.852483445569412</v>
      </c>
      <c r="R12" s="85">
        <v>40.26539789764854</v>
      </c>
      <c r="S12" s="85"/>
      <c r="T12" s="85">
        <v>41.986187637201034</v>
      </c>
      <c r="U12" s="85">
        <v>31.034773340500024</v>
      </c>
      <c r="V12" s="85">
        <v>38.127937886275092</v>
      </c>
      <c r="W12" s="85">
        <v>40.021271982015705</v>
      </c>
      <c r="X12" s="85">
        <v>42.322578178141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072A0-E0DF-0344-9960-511A7A80DD72}">
  <dimension ref="A1:AB38"/>
  <sheetViews>
    <sheetView tabSelected="1" topLeftCell="J1" zoomScaleNormal="100" workbookViewId="0">
      <selection activeCell="S41" sqref="S41"/>
    </sheetView>
  </sheetViews>
  <sheetFormatPr baseColWidth="10" defaultRowHeight="14" x14ac:dyDescent="0.15"/>
  <cols>
    <col min="1" max="1" width="10.83203125" style="4"/>
    <col min="2" max="2" width="18.33203125" style="4" customWidth="1"/>
    <col min="3" max="3" width="17.83203125" style="4" customWidth="1"/>
    <col min="4" max="5" width="17.5" style="4" customWidth="1"/>
    <col min="6" max="6" width="17.1640625" style="4" customWidth="1"/>
    <col min="7" max="7" width="17.83203125" style="4" customWidth="1"/>
    <col min="8" max="8" width="17.33203125" style="4" customWidth="1"/>
    <col min="9" max="9" width="17.5" style="4" customWidth="1"/>
    <col min="10" max="10" width="25" style="4" customWidth="1"/>
    <col min="11" max="11" width="23.83203125" style="4" customWidth="1"/>
    <col min="12" max="12" width="22.33203125" style="4" customWidth="1"/>
    <col min="13" max="13" width="21.33203125" style="4" customWidth="1"/>
    <col min="14" max="15" width="21.83203125" style="4" customWidth="1"/>
    <col min="16" max="16" width="23.33203125" style="4" customWidth="1"/>
    <col min="17" max="17" width="22.6640625" style="4" customWidth="1"/>
    <col min="18" max="18" width="18.83203125" style="4" customWidth="1"/>
    <col min="19" max="19" width="18" style="4" customWidth="1"/>
    <col min="20" max="20" width="17.6640625" style="4" customWidth="1"/>
    <col min="21" max="21" width="16.6640625" style="4" customWidth="1"/>
    <col min="22" max="22" width="17.1640625" style="4" customWidth="1"/>
    <col min="23" max="23" width="18.6640625" style="4" customWidth="1"/>
    <col min="24" max="24" width="16.5" style="4" customWidth="1"/>
    <col min="25" max="25" width="18.6640625" style="4" customWidth="1"/>
    <col min="26" max="26" width="17.5" style="4" customWidth="1"/>
    <col min="27" max="27" width="18.33203125" style="4" customWidth="1"/>
    <col min="28" max="28" width="18.6640625" style="4" customWidth="1"/>
    <col min="29" max="16384" width="10.83203125" style="4"/>
  </cols>
  <sheetData>
    <row r="1" spans="1:28" ht="15" thickBot="1" x14ac:dyDescent="0.2">
      <c r="A1" s="4" t="s">
        <v>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</row>
    <row r="2" spans="1:28" ht="15" thickBot="1" x14ac:dyDescent="0.2">
      <c r="A2" s="1" t="s">
        <v>1</v>
      </c>
      <c r="B2" s="2" t="s">
        <v>243</v>
      </c>
      <c r="C2" s="2" t="s">
        <v>244</v>
      </c>
      <c r="D2" s="3" t="s">
        <v>245</v>
      </c>
      <c r="E2" s="3" t="s">
        <v>246</v>
      </c>
      <c r="F2" s="3" t="s">
        <v>247</v>
      </c>
      <c r="G2" s="3" t="s">
        <v>248</v>
      </c>
      <c r="H2" s="3" t="s">
        <v>249</v>
      </c>
      <c r="I2" s="3" t="s">
        <v>250</v>
      </c>
      <c r="J2" s="3" t="s">
        <v>251</v>
      </c>
      <c r="K2" s="3" t="s">
        <v>252</v>
      </c>
      <c r="L2" s="3" t="s">
        <v>253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2" t="s">
        <v>259</v>
      </c>
      <c r="S2" s="2" t="s">
        <v>260</v>
      </c>
      <c r="T2" s="2" t="s">
        <v>261</v>
      </c>
      <c r="U2" s="2" t="s">
        <v>262</v>
      </c>
      <c r="V2" s="2" t="s">
        <v>263</v>
      </c>
      <c r="W2" s="2" t="s">
        <v>264</v>
      </c>
      <c r="X2" s="3" t="s">
        <v>265</v>
      </c>
      <c r="Y2" s="3" t="s">
        <v>266</v>
      </c>
      <c r="Z2" s="3" t="s">
        <v>267</v>
      </c>
      <c r="AA2" s="3" t="s">
        <v>268</v>
      </c>
      <c r="AB2" s="3" t="s">
        <v>269</v>
      </c>
    </row>
    <row r="3" spans="1:28" x14ac:dyDescent="0.15">
      <c r="A3" s="48" t="s">
        <v>129</v>
      </c>
      <c r="B3" s="49">
        <v>2.5575000000000001</v>
      </c>
      <c r="C3" s="49">
        <v>1.476</v>
      </c>
      <c r="D3" s="49">
        <v>0.54</v>
      </c>
      <c r="E3" s="49">
        <v>8.7840000000000007</v>
      </c>
      <c r="F3" s="49">
        <v>23.91</v>
      </c>
      <c r="G3" s="49">
        <v>6.9000000000000006E-2</v>
      </c>
      <c r="H3" s="49">
        <v>7.8E-2</v>
      </c>
      <c r="I3" s="49">
        <v>8.5739999999999998</v>
      </c>
      <c r="J3" s="50">
        <v>0</v>
      </c>
      <c r="K3" s="49">
        <v>0.45300000000000001</v>
      </c>
      <c r="L3" s="49">
        <v>2.7134999999999998</v>
      </c>
      <c r="M3" s="49">
        <v>1.5329999999999999</v>
      </c>
      <c r="N3" s="49">
        <v>9.4039999999999999</v>
      </c>
      <c r="O3" s="49">
        <v>23.905000000000001</v>
      </c>
      <c r="P3" s="49">
        <v>2.6720000000000002</v>
      </c>
      <c r="Q3" s="49">
        <v>3.1669999999999998</v>
      </c>
      <c r="R3" s="49">
        <v>108.79</v>
      </c>
      <c r="S3" s="49">
        <v>596.75760000000002</v>
      </c>
      <c r="T3" s="49">
        <v>456.91800000000001</v>
      </c>
      <c r="U3" s="49">
        <v>567.75599999999997</v>
      </c>
      <c r="V3" s="49">
        <v>1150.8074999999999</v>
      </c>
      <c r="W3" s="49">
        <v>473.58749999999998</v>
      </c>
      <c r="X3" s="49">
        <v>82.305999999999997</v>
      </c>
      <c r="Y3" s="49">
        <v>45.112499999999997</v>
      </c>
      <c r="Z3" s="49">
        <v>40.460999999999999</v>
      </c>
      <c r="AA3" s="49">
        <v>548.84900000000005</v>
      </c>
      <c r="AB3" s="49">
        <v>1127.49</v>
      </c>
    </row>
    <row r="4" spans="1:28" x14ac:dyDescent="0.15">
      <c r="A4" s="51" t="s">
        <v>130</v>
      </c>
      <c r="B4" s="47">
        <v>8.3550000000000004</v>
      </c>
      <c r="C4" s="47">
        <v>2.46</v>
      </c>
      <c r="D4" s="47">
        <v>1.653</v>
      </c>
      <c r="E4" s="47">
        <v>31.010999999999999</v>
      </c>
      <c r="F4" s="47">
        <v>76.802999999999997</v>
      </c>
      <c r="G4" s="47">
        <v>7.1999999999999995E-2</v>
      </c>
      <c r="H4" s="47">
        <v>0.26400000000000001</v>
      </c>
      <c r="I4" s="47">
        <v>21.573</v>
      </c>
      <c r="J4" s="47">
        <v>1.335</v>
      </c>
      <c r="K4" s="47">
        <v>0.85799999999999998</v>
      </c>
      <c r="L4" s="47">
        <v>2.9085000000000001</v>
      </c>
      <c r="M4" s="47">
        <v>2.9258999999999999</v>
      </c>
      <c r="N4" s="47">
        <v>10.284000000000001</v>
      </c>
      <c r="O4" s="47">
        <v>21.766999999999999</v>
      </c>
      <c r="P4" s="47">
        <v>3.95</v>
      </c>
      <c r="Q4" s="47">
        <v>3.121</v>
      </c>
      <c r="R4" s="47">
        <v>342.15875</v>
      </c>
      <c r="S4" s="47">
        <v>965.11440000000005</v>
      </c>
      <c r="T4" s="47">
        <v>549.21600000000001</v>
      </c>
      <c r="U4" s="47">
        <v>1134.1034999999999</v>
      </c>
      <c r="V4" s="47">
        <v>2632.6590000000001</v>
      </c>
      <c r="W4" s="47">
        <v>1244.6804999999999</v>
      </c>
      <c r="X4" s="47">
        <v>289.89999999999998</v>
      </c>
      <c r="Y4" s="47">
        <v>85.591499999999996</v>
      </c>
      <c r="Z4" s="47">
        <v>71.995500000000007</v>
      </c>
      <c r="AA4" s="47">
        <v>1294.1880000000001</v>
      </c>
      <c r="AB4" s="47">
        <v>2255.52</v>
      </c>
    </row>
    <row r="5" spans="1:28" x14ac:dyDescent="0.15">
      <c r="A5" s="51" t="s">
        <v>131</v>
      </c>
      <c r="B5" s="47">
        <v>3.7574999999999998</v>
      </c>
      <c r="C5" s="47">
        <v>2.34</v>
      </c>
      <c r="D5" s="47">
        <v>1.6020000000000001</v>
      </c>
      <c r="E5" s="47">
        <v>9.2940000000000005</v>
      </c>
      <c r="F5" s="47">
        <v>45.633000000000003</v>
      </c>
      <c r="G5" s="47">
        <v>6.4547999999999994E-2</v>
      </c>
      <c r="H5" s="47">
        <v>0.18454799999999999</v>
      </c>
      <c r="I5" s="47">
        <v>7.7880000000000003</v>
      </c>
      <c r="J5" s="52">
        <v>0</v>
      </c>
      <c r="K5" s="47">
        <v>8.4000000000000005E-2</v>
      </c>
      <c r="L5" s="47">
        <v>0.1845</v>
      </c>
      <c r="M5" s="47">
        <v>0.56310000000000004</v>
      </c>
      <c r="N5" s="47">
        <v>4.8239999999999998</v>
      </c>
      <c r="O5" s="47">
        <v>24.170999999999999</v>
      </c>
      <c r="P5" s="47">
        <v>2.7429999999999999</v>
      </c>
      <c r="Q5" s="47">
        <v>1.536</v>
      </c>
      <c r="R5" s="47">
        <v>98.792500000000004</v>
      </c>
      <c r="S5" s="47">
        <v>548.5616</v>
      </c>
      <c r="T5" s="47">
        <v>424.83800000000002</v>
      </c>
      <c r="U5" s="47">
        <v>274.00049999999999</v>
      </c>
      <c r="V5" s="47">
        <v>838.1925</v>
      </c>
      <c r="W5" s="47">
        <v>511.4085</v>
      </c>
      <c r="X5" s="47">
        <v>91.311999999999998</v>
      </c>
      <c r="Y5" s="47">
        <v>56.103000000000002</v>
      </c>
      <c r="Z5" s="47">
        <v>35.616</v>
      </c>
      <c r="AA5" s="47">
        <v>289.947</v>
      </c>
      <c r="AB5" s="47">
        <v>653.18499999999995</v>
      </c>
    </row>
    <row r="6" spans="1:28" ht="15" thickBot="1" x14ac:dyDescent="0.2">
      <c r="A6" s="53" t="s">
        <v>132</v>
      </c>
      <c r="B6" s="54">
        <v>17.677499999999998</v>
      </c>
      <c r="C6" s="54">
        <v>7.29</v>
      </c>
      <c r="D6" s="54">
        <v>1.587</v>
      </c>
      <c r="E6" s="54">
        <v>12.285</v>
      </c>
      <c r="F6" s="54">
        <v>15.195</v>
      </c>
      <c r="G6" s="54">
        <v>8.6999999999999994E-2</v>
      </c>
      <c r="H6" s="54">
        <v>0.45</v>
      </c>
      <c r="I6" s="54">
        <v>17.577000000000002</v>
      </c>
      <c r="J6" s="55">
        <v>0</v>
      </c>
      <c r="K6" s="54">
        <v>0.65400000000000003</v>
      </c>
      <c r="L6" s="54">
        <v>4.8765000000000001</v>
      </c>
      <c r="M6" s="54">
        <v>1.3620000000000001</v>
      </c>
      <c r="N6" s="54">
        <v>13.976000000000001</v>
      </c>
      <c r="O6" s="54">
        <v>31.617999999999999</v>
      </c>
      <c r="P6" s="54">
        <v>1.532</v>
      </c>
      <c r="Q6" s="54">
        <v>3.6869999999999998</v>
      </c>
      <c r="R6" s="54">
        <v>108.83875</v>
      </c>
      <c r="S6" s="54">
        <v>597.13679999999999</v>
      </c>
      <c r="T6" s="54">
        <v>237.464</v>
      </c>
      <c r="U6" s="54">
        <v>142.83600000000001</v>
      </c>
      <c r="V6" s="54">
        <v>334.55250000000001</v>
      </c>
      <c r="W6" s="54">
        <v>132.45599999999999</v>
      </c>
      <c r="X6" s="54">
        <v>90.016000000000005</v>
      </c>
      <c r="Y6" s="54">
        <v>57.505499999999998</v>
      </c>
      <c r="Z6" s="54">
        <v>26.675999999999998</v>
      </c>
      <c r="AA6" s="54">
        <v>342.42599999999999</v>
      </c>
      <c r="AB6" s="54">
        <v>674.57500000000005</v>
      </c>
    </row>
    <row r="7" spans="1:28" x14ac:dyDescent="0.15">
      <c r="A7" s="48" t="s">
        <v>133</v>
      </c>
      <c r="B7" s="49">
        <v>3.7875000000000001</v>
      </c>
      <c r="C7" s="49">
        <v>2.6819999999999999</v>
      </c>
      <c r="D7" s="49">
        <v>0.627</v>
      </c>
      <c r="E7" s="49">
        <v>12.459</v>
      </c>
      <c r="F7" s="49">
        <v>29.792999999999999</v>
      </c>
      <c r="G7" s="49">
        <v>9.6000000000000002E-2</v>
      </c>
      <c r="H7" s="49">
        <v>8.4000000000000005E-2</v>
      </c>
      <c r="I7" s="49">
        <v>9.1199999999999992</v>
      </c>
      <c r="J7" s="49">
        <v>0.82650000000000001</v>
      </c>
      <c r="K7" s="49">
        <v>0.70799999999999996</v>
      </c>
      <c r="L7" s="49">
        <v>3.4335</v>
      </c>
      <c r="M7" s="49">
        <v>2.4186000000000001</v>
      </c>
      <c r="N7" s="49">
        <v>8.8439999999999994</v>
      </c>
      <c r="O7" s="49">
        <v>12.851000000000001</v>
      </c>
      <c r="P7" s="49">
        <v>1.4870000000000001</v>
      </c>
      <c r="Q7" s="49">
        <v>1.762</v>
      </c>
      <c r="R7" s="49">
        <v>154.28</v>
      </c>
      <c r="S7" s="49">
        <v>807.49760000000003</v>
      </c>
      <c r="T7" s="49">
        <v>479.74200000000002</v>
      </c>
      <c r="U7" s="49">
        <v>432.702</v>
      </c>
      <c r="V7" s="49">
        <v>1098.0509999999999</v>
      </c>
      <c r="W7" s="49">
        <v>506.71499999999997</v>
      </c>
      <c r="X7" s="49">
        <v>226.10599999999999</v>
      </c>
      <c r="Y7" s="49">
        <v>105.066</v>
      </c>
      <c r="Z7" s="49">
        <v>64.08</v>
      </c>
      <c r="AA7" s="49">
        <v>804.53800000000001</v>
      </c>
      <c r="AB7" s="49">
        <v>1424.56</v>
      </c>
    </row>
    <row r="8" spans="1:28" x14ac:dyDescent="0.15">
      <c r="A8" s="51" t="s">
        <v>134</v>
      </c>
      <c r="B8" s="47">
        <v>6.2474999999999996</v>
      </c>
      <c r="C8" s="47">
        <v>3.198</v>
      </c>
      <c r="D8" s="47">
        <v>2.2650000000000001</v>
      </c>
      <c r="E8" s="47">
        <v>25.533000000000001</v>
      </c>
      <c r="F8" s="47">
        <v>47.856000000000002</v>
      </c>
      <c r="G8" s="47">
        <v>5.7000000000000002E-2</v>
      </c>
      <c r="H8" s="47">
        <v>0.14699999999999999</v>
      </c>
      <c r="I8" s="47">
        <v>20.120999999999999</v>
      </c>
      <c r="J8" s="47">
        <v>1.2929999999999999</v>
      </c>
      <c r="K8" s="47">
        <v>1.4219999999999999</v>
      </c>
      <c r="L8" s="47">
        <v>3.3105000000000002</v>
      </c>
      <c r="M8" s="47">
        <v>2.5023</v>
      </c>
      <c r="N8" s="47">
        <v>9.4640000000000004</v>
      </c>
      <c r="O8" s="47">
        <v>7.46</v>
      </c>
      <c r="P8" s="47">
        <v>0.998</v>
      </c>
      <c r="Q8" s="47">
        <v>1.468</v>
      </c>
      <c r="R8" s="47">
        <v>357.45749999999998</v>
      </c>
      <c r="S8" s="47">
        <v>933.61199999999997</v>
      </c>
      <c r="T8" s="47">
        <v>512.15800000000002</v>
      </c>
      <c r="U8" s="47">
        <v>664.73099999999999</v>
      </c>
      <c r="V8" s="47">
        <v>1373.6745000000001</v>
      </c>
      <c r="W8" s="47">
        <v>522.01199999999994</v>
      </c>
      <c r="X8" s="47">
        <v>540.08199999999999</v>
      </c>
      <c r="Y8" s="47">
        <v>123.447</v>
      </c>
      <c r="Z8" s="47">
        <v>94.418999999999997</v>
      </c>
      <c r="AA8" s="47">
        <v>1316.5530000000001</v>
      </c>
      <c r="AB8" s="47">
        <v>2057.37</v>
      </c>
    </row>
    <row r="9" spans="1:28" x14ac:dyDescent="0.15">
      <c r="A9" s="51" t="s">
        <v>135</v>
      </c>
      <c r="B9" s="47">
        <v>3.2774999999999999</v>
      </c>
      <c r="C9" s="47">
        <v>3.18</v>
      </c>
      <c r="D9" s="47">
        <v>0.73199999999999998</v>
      </c>
      <c r="E9" s="47">
        <v>8.1210000000000004</v>
      </c>
      <c r="F9" s="47">
        <v>19.326000000000001</v>
      </c>
      <c r="G9" s="47">
        <v>5.3999999999999999E-2</v>
      </c>
      <c r="H9" s="47">
        <v>1.7999999999999999E-2</v>
      </c>
      <c r="I9" s="47">
        <v>6.258</v>
      </c>
      <c r="J9" s="47">
        <v>0.60299999999999998</v>
      </c>
      <c r="K9" s="47">
        <v>0.51900000000000002</v>
      </c>
      <c r="L9" s="47">
        <v>3.2955000000000001</v>
      </c>
      <c r="M9" s="47">
        <v>1.4786999999999999</v>
      </c>
      <c r="N9" s="47">
        <v>5.6520000000000001</v>
      </c>
      <c r="O9" s="47">
        <v>5.5839999999999996</v>
      </c>
      <c r="P9" s="47">
        <v>0.74299999999999999</v>
      </c>
      <c r="Q9" s="47">
        <v>0.79300000000000004</v>
      </c>
      <c r="R9" s="47">
        <v>92.817499999999995</v>
      </c>
      <c r="S9" s="47">
        <v>466.19600000000003</v>
      </c>
      <c r="T9" s="47">
        <v>256.81200000000001</v>
      </c>
      <c r="U9" s="47">
        <v>220.69499999999999</v>
      </c>
      <c r="V9" s="47">
        <v>598.53750000000002</v>
      </c>
      <c r="W9" s="47">
        <v>317.06849999999997</v>
      </c>
      <c r="X9" s="47">
        <v>120.714</v>
      </c>
      <c r="Y9" s="47">
        <v>49.1325</v>
      </c>
      <c r="Z9" s="47">
        <v>33.166499999999999</v>
      </c>
      <c r="AA9" s="47">
        <v>368.58499999999998</v>
      </c>
      <c r="AB9" s="47">
        <v>610.58500000000004</v>
      </c>
    </row>
    <row r="10" spans="1:28" ht="15" thickBot="1" x14ac:dyDescent="0.2">
      <c r="A10" s="53" t="s">
        <v>136</v>
      </c>
      <c r="B10" s="54">
        <v>9.2249999999999996</v>
      </c>
      <c r="C10" s="54">
        <v>3.0659999999999998</v>
      </c>
      <c r="D10" s="54">
        <v>2.1269999999999998</v>
      </c>
      <c r="E10" s="54">
        <v>40.878</v>
      </c>
      <c r="F10" s="54">
        <v>76.53</v>
      </c>
      <c r="G10" s="54">
        <v>8.1000000000000003E-2</v>
      </c>
      <c r="H10" s="54">
        <v>0.36599999999999999</v>
      </c>
      <c r="I10" s="54">
        <v>24.456</v>
      </c>
      <c r="J10" s="54">
        <v>2.2290000000000001</v>
      </c>
      <c r="K10" s="54">
        <v>1.7775000000000001</v>
      </c>
      <c r="L10" s="54">
        <v>7.1325000000000003</v>
      </c>
      <c r="M10" s="54">
        <v>4.3910999999999998</v>
      </c>
      <c r="N10" s="54">
        <v>18.940000000000001</v>
      </c>
      <c r="O10" s="54">
        <v>16.164000000000001</v>
      </c>
      <c r="P10" s="54">
        <v>1.647</v>
      </c>
      <c r="Q10" s="54">
        <v>3.161</v>
      </c>
      <c r="R10" s="54">
        <v>496.63</v>
      </c>
      <c r="S10" s="54">
        <v>1272.8208</v>
      </c>
      <c r="T10" s="54">
        <v>581.80200000000002</v>
      </c>
      <c r="U10" s="54">
        <v>864.87450000000001</v>
      </c>
      <c r="V10" s="54">
        <v>1996.3575000000001</v>
      </c>
      <c r="W10" s="54">
        <v>805.42049999999995</v>
      </c>
      <c r="X10" s="54">
        <v>638.24</v>
      </c>
      <c r="Y10" s="54">
        <v>107.02800000000001</v>
      </c>
      <c r="Z10" s="54">
        <v>84.849000000000004</v>
      </c>
      <c r="AA10" s="54">
        <v>1463.1679999999999</v>
      </c>
      <c r="AB10" s="54">
        <v>2255.5149999999999</v>
      </c>
    </row>
    <row r="11" spans="1:28" x14ac:dyDescent="0.15">
      <c r="A11" s="48" t="s">
        <v>137</v>
      </c>
      <c r="B11" s="49">
        <v>11.01</v>
      </c>
      <c r="C11" s="49">
        <v>2.9940000000000002</v>
      </c>
      <c r="D11" s="49">
        <v>1.3859999999999999</v>
      </c>
      <c r="E11" s="49">
        <v>13.683</v>
      </c>
      <c r="F11" s="49">
        <v>34.179000000000002</v>
      </c>
      <c r="G11" s="49">
        <v>7.1999999999999995E-2</v>
      </c>
      <c r="H11" s="49">
        <v>6.6000000000000003E-2</v>
      </c>
      <c r="I11" s="49">
        <v>10.68</v>
      </c>
      <c r="J11" s="49">
        <v>0.41849999999999998</v>
      </c>
      <c r="K11" s="49">
        <v>0.47699999999999998</v>
      </c>
      <c r="L11" s="49">
        <v>7.8345000000000002</v>
      </c>
      <c r="M11" s="49">
        <v>2.9306999999999999</v>
      </c>
      <c r="N11" s="49">
        <v>13.644</v>
      </c>
      <c r="O11" s="49">
        <v>11.244999999999999</v>
      </c>
      <c r="P11" s="49">
        <v>0.41199999999999998</v>
      </c>
      <c r="Q11" s="49">
        <v>0.81499999999999995</v>
      </c>
      <c r="R11" s="49">
        <v>116.59125</v>
      </c>
      <c r="S11" s="49">
        <v>828.38400000000001</v>
      </c>
      <c r="T11" s="49">
        <v>416.33</v>
      </c>
      <c r="U11" s="49">
        <v>226.2285</v>
      </c>
      <c r="V11" s="49">
        <v>601.79999999999995</v>
      </c>
      <c r="W11" s="49">
        <v>355.30349999999999</v>
      </c>
      <c r="X11" s="49">
        <v>186.71600000000001</v>
      </c>
      <c r="Y11" s="49">
        <v>92.171999999999997</v>
      </c>
      <c r="Z11" s="49">
        <v>33.9495</v>
      </c>
      <c r="AA11" s="49">
        <v>312.68299999999999</v>
      </c>
      <c r="AB11" s="49">
        <v>625.28</v>
      </c>
    </row>
    <row r="12" spans="1:28" x14ac:dyDescent="0.15">
      <c r="A12" s="51" t="s">
        <v>138</v>
      </c>
      <c r="B12" s="47">
        <v>3.2025000000000001</v>
      </c>
      <c r="C12" s="47">
        <v>2.9940000000000002</v>
      </c>
      <c r="D12" s="47">
        <v>1.365</v>
      </c>
      <c r="E12" s="47">
        <v>18.456</v>
      </c>
      <c r="F12" s="47">
        <v>41.738999999999997</v>
      </c>
      <c r="G12" s="47">
        <v>9.6000000000000002E-2</v>
      </c>
      <c r="H12" s="47">
        <v>5.7000000000000002E-2</v>
      </c>
      <c r="I12" s="47">
        <v>13.539</v>
      </c>
      <c r="J12" s="47">
        <v>0.90449999999999997</v>
      </c>
      <c r="K12" s="47">
        <v>0.89249999999999996</v>
      </c>
      <c r="L12" s="47">
        <v>1.8180000000000001</v>
      </c>
      <c r="M12" s="47">
        <v>2.4540000000000002</v>
      </c>
      <c r="N12" s="47">
        <v>6.9720000000000004</v>
      </c>
      <c r="O12" s="47">
        <v>7.819</v>
      </c>
      <c r="P12" s="47">
        <v>1.6339999999999999</v>
      </c>
      <c r="Q12" s="47">
        <v>1.575</v>
      </c>
      <c r="R12" s="47">
        <v>115.1675</v>
      </c>
      <c r="S12" s="47">
        <v>676.2432</v>
      </c>
      <c r="T12" s="47">
        <v>459.22199999999998</v>
      </c>
      <c r="U12" s="47">
        <v>377.04</v>
      </c>
      <c r="V12" s="47">
        <v>923.05349999999999</v>
      </c>
      <c r="W12" s="47">
        <v>430.45049999999998</v>
      </c>
      <c r="X12" s="47">
        <v>142.32400000000001</v>
      </c>
      <c r="Y12" s="47">
        <v>81.12</v>
      </c>
      <c r="Z12" s="47">
        <v>56.092500000000001</v>
      </c>
      <c r="AA12" s="47">
        <v>529.68299999999999</v>
      </c>
      <c r="AB12" s="47">
        <v>977.4</v>
      </c>
    </row>
    <row r="13" spans="1:28" x14ac:dyDescent="0.15">
      <c r="A13" s="51" t="s">
        <v>139</v>
      </c>
      <c r="B13" s="47">
        <v>4.9950000000000001</v>
      </c>
      <c r="C13" s="47">
        <v>3.3479999999999999</v>
      </c>
      <c r="D13" s="47">
        <v>1.0980000000000001</v>
      </c>
      <c r="E13" s="47">
        <v>14.61</v>
      </c>
      <c r="F13" s="47">
        <v>29.637</v>
      </c>
      <c r="G13" s="47">
        <v>0.156</v>
      </c>
      <c r="H13" s="47">
        <v>0.17399999999999999</v>
      </c>
      <c r="I13" s="47">
        <v>10.86</v>
      </c>
      <c r="J13" s="47">
        <v>0.45300000000000001</v>
      </c>
      <c r="K13" s="47">
        <v>0.61650000000000005</v>
      </c>
      <c r="L13" s="47">
        <v>1.3394999999999999</v>
      </c>
      <c r="M13" s="47">
        <v>1.6961999999999999</v>
      </c>
      <c r="N13" s="47">
        <v>5.4</v>
      </c>
      <c r="O13" s="47">
        <v>6.7720000000000002</v>
      </c>
      <c r="P13" s="47">
        <v>0.78900000000000003</v>
      </c>
      <c r="Q13" s="47">
        <v>0.83599999999999997</v>
      </c>
      <c r="R13" s="47">
        <v>93.944999999999993</v>
      </c>
      <c r="S13" s="47">
        <v>480.19439999999997</v>
      </c>
      <c r="T13" s="47">
        <v>304.99200000000002</v>
      </c>
      <c r="U13" s="47">
        <v>205.51499999999999</v>
      </c>
      <c r="V13" s="47">
        <v>455.12400000000002</v>
      </c>
      <c r="W13" s="47">
        <v>209.62350000000001</v>
      </c>
      <c r="X13" s="47">
        <v>88.596000000000004</v>
      </c>
      <c r="Y13" s="47">
        <v>53.387999999999998</v>
      </c>
      <c r="Z13" s="47">
        <v>37.141500000000001</v>
      </c>
      <c r="AA13" s="47">
        <v>305.25599999999997</v>
      </c>
      <c r="AB13" s="47">
        <v>498.11</v>
      </c>
    </row>
    <row r="14" spans="1:28" ht="15" thickBot="1" x14ac:dyDescent="0.2">
      <c r="A14" s="53" t="s">
        <v>140</v>
      </c>
      <c r="B14" s="54">
        <v>4.5449999999999999</v>
      </c>
      <c r="C14" s="54">
        <v>2.3759999999999999</v>
      </c>
      <c r="D14" s="54">
        <v>1.026</v>
      </c>
      <c r="E14" s="54">
        <v>14.769</v>
      </c>
      <c r="F14" s="54">
        <v>30.789000000000001</v>
      </c>
      <c r="G14" s="54">
        <v>0.15232599999999999</v>
      </c>
      <c r="H14" s="54">
        <v>5.0999999999999997E-2</v>
      </c>
      <c r="I14" s="54">
        <v>9.2129999999999992</v>
      </c>
      <c r="J14" s="54">
        <v>0.72150000000000003</v>
      </c>
      <c r="K14" s="54">
        <v>0.53249999999999997</v>
      </c>
      <c r="L14" s="54">
        <v>1.9604999999999999</v>
      </c>
      <c r="M14" s="54">
        <v>2.4186000000000001</v>
      </c>
      <c r="N14" s="54">
        <v>5.9640000000000004</v>
      </c>
      <c r="O14" s="54">
        <v>7.3769999999999998</v>
      </c>
      <c r="P14" s="54">
        <v>1.014</v>
      </c>
      <c r="Q14" s="54">
        <v>1.462</v>
      </c>
      <c r="R14" s="54">
        <v>113.69499999999999</v>
      </c>
      <c r="S14" s="54">
        <v>651.03120000000001</v>
      </c>
      <c r="T14" s="54">
        <v>351.00200000000001</v>
      </c>
      <c r="U14" s="54">
        <v>279.9255</v>
      </c>
      <c r="V14" s="54">
        <v>640.63800000000003</v>
      </c>
      <c r="W14" s="54">
        <v>315.33300000000003</v>
      </c>
      <c r="X14" s="54">
        <v>104.11199999999999</v>
      </c>
      <c r="Y14" s="54">
        <v>66.584999999999994</v>
      </c>
      <c r="Z14" s="54">
        <v>39.116999999999997</v>
      </c>
      <c r="AA14" s="54">
        <v>408.47800000000001</v>
      </c>
      <c r="AB14" s="54">
        <v>672.89499999999998</v>
      </c>
    </row>
    <row r="15" spans="1:28" x14ac:dyDescent="0.15">
      <c r="A15" s="56" t="s">
        <v>141</v>
      </c>
      <c r="B15" s="49">
        <v>6.6150000000000002</v>
      </c>
      <c r="C15" s="49">
        <v>8.2200000000000006</v>
      </c>
      <c r="D15" s="49">
        <v>2.6219999999999999</v>
      </c>
      <c r="E15" s="49">
        <v>26.652000000000001</v>
      </c>
      <c r="F15" s="49">
        <v>59.753999999999998</v>
      </c>
      <c r="G15" s="49">
        <v>0.123</v>
      </c>
      <c r="H15" s="49">
        <v>0.27300000000000002</v>
      </c>
      <c r="I15" s="49">
        <v>36.834000000000003</v>
      </c>
      <c r="J15" s="49">
        <v>1.1685000000000001</v>
      </c>
      <c r="K15" s="49">
        <v>2.6909999999999998</v>
      </c>
      <c r="L15" s="49">
        <v>3.6779999999999999</v>
      </c>
      <c r="M15" s="49">
        <v>1.9886999999999999</v>
      </c>
      <c r="N15" s="49">
        <v>15.324</v>
      </c>
      <c r="O15" s="49">
        <v>12.901999999999999</v>
      </c>
      <c r="P15" s="49">
        <v>0.85199999999999998</v>
      </c>
      <c r="Q15" s="49">
        <v>2.5470000000000002</v>
      </c>
      <c r="R15" s="49">
        <v>186.36250000000001</v>
      </c>
      <c r="S15" s="49">
        <v>957.37040000000002</v>
      </c>
      <c r="T15" s="49">
        <v>939.33600000000001</v>
      </c>
      <c r="U15" s="49">
        <v>504.49950000000001</v>
      </c>
      <c r="V15" s="49">
        <v>1225.242</v>
      </c>
      <c r="W15" s="49">
        <v>516.55200000000002</v>
      </c>
      <c r="X15" s="49">
        <v>332.524</v>
      </c>
      <c r="Y15" s="49">
        <v>163.51050000000001</v>
      </c>
      <c r="Z15" s="49">
        <v>82.294499999999999</v>
      </c>
      <c r="AA15" s="49">
        <v>844.34</v>
      </c>
      <c r="AB15" s="49">
        <v>2301.355</v>
      </c>
    </row>
    <row r="16" spans="1:28" x14ac:dyDescent="0.15">
      <c r="A16" s="57" t="s">
        <v>142</v>
      </c>
      <c r="B16" s="47">
        <v>6.4649999999999999</v>
      </c>
      <c r="C16" s="47">
        <v>6.444</v>
      </c>
      <c r="D16" s="47">
        <v>2.7690000000000001</v>
      </c>
      <c r="E16" s="47">
        <v>20.076000000000001</v>
      </c>
      <c r="F16" s="47">
        <v>29.994</v>
      </c>
      <c r="G16" s="47">
        <v>7.4999999999999997E-2</v>
      </c>
      <c r="H16" s="47">
        <v>0.30599999999999999</v>
      </c>
      <c r="I16" s="47">
        <v>24.734999999999999</v>
      </c>
      <c r="J16" s="47">
        <v>1.26</v>
      </c>
      <c r="K16" s="47">
        <v>2.0775000000000001</v>
      </c>
      <c r="L16" s="47">
        <v>2.121</v>
      </c>
      <c r="M16" s="47">
        <v>1.2918000000000001</v>
      </c>
      <c r="N16" s="47">
        <v>10.156000000000001</v>
      </c>
      <c r="O16" s="47">
        <v>6.242</v>
      </c>
      <c r="P16" s="47">
        <v>0.82</v>
      </c>
      <c r="Q16" s="47">
        <v>1.526</v>
      </c>
      <c r="R16" s="47">
        <v>109.2525</v>
      </c>
      <c r="S16" s="47">
        <v>703.98239999999998</v>
      </c>
      <c r="T16" s="47">
        <v>758.33399999999995</v>
      </c>
      <c r="U16" s="47">
        <v>290.65350000000001</v>
      </c>
      <c r="V16" s="47">
        <v>651.72749999999996</v>
      </c>
      <c r="W16" s="47">
        <v>230.52449999999999</v>
      </c>
      <c r="X16" s="47">
        <v>186.64</v>
      </c>
      <c r="Y16" s="47">
        <v>127.2855</v>
      </c>
      <c r="Z16" s="47">
        <v>55.38</v>
      </c>
      <c r="AA16" s="47">
        <v>424.291</v>
      </c>
      <c r="AB16" s="47">
        <v>1237.43</v>
      </c>
    </row>
    <row r="17" spans="1:28" x14ac:dyDescent="0.15">
      <c r="A17" s="57" t="s">
        <v>143</v>
      </c>
      <c r="B17" s="47">
        <v>7.8975</v>
      </c>
      <c r="C17" s="47">
        <v>8.3699999999999992</v>
      </c>
      <c r="D17" s="47">
        <v>3.3359999999999999</v>
      </c>
      <c r="E17" s="47">
        <v>35.552999999999997</v>
      </c>
      <c r="F17" s="47">
        <v>62.898000000000003</v>
      </c>
      <c r="G17" s="47">
        <v>0.108</v>
      </c>
      <c r="H17" s="47">
        <v>0.67500000000000004</v>
      </c>
      <c r="I17" s="47">
        <v>36.447000000000003</v>
      </c>
      <c r="J17" s="47">
        <v>1.6875</v>
      </c>
      <c r="K17" s="47">
        <v>2.3460000000000001</v>
      </c>
      <c r="L17" s="47">
        <v>3.4035000000000002</v>
      </c>
      <c r="M17" s="47">
        <v>2.1135000000000002</v>
      </c>
      <c r="N17" s="47">
        <v>15.656000000000001</v>
      </c>
      <c r="O17" s="47">
        <v>7.31</v>
      </c>
      <c r="P17" s="47">
        <v>1.1339999999999999</v>
      </c>
      <c r="Q17" s="47">
        <v>2.1190000000000002</v>
      </c>
      <c r="R17" s="47">
        <v>259.08875</v>
      </c>
      <c r="S17" s="47">
        <v>907.69359999999995</v>
      </c>
      <c r="T17" s="47">
        <v>683.5</v>
      </c>
      <c r="U17" s="47">
        <v>502.25099999999998</v>
      </c>
      <c r="V17" s="47">
        <v>1084.1880000000001</v>
      </c>
      <c r="W17" s="47">
        <v>404.20350000000002</v>
      </c>
      <c r="X17" s="47">
        <v>300.34800000000001</v>
      </c>
      <c r="Y17" s="47">
        <v>135.95099999999999</v>
      </c>
      <c r="Z17" s="47">
        <v>68.501999999999995</v>
      </c>
      <c r="AA17" s="47">
        <v>810.06100000000004</v>
      </c>
      <c r="AB17" s="47">
        <v>1703.9</v>
      </c>
    </row>
    <row r="18" spans="1:28" ht="15" thickBot="1" x14ac:dyDescent="0.2">
      <c r="A18" s="58" t="s">
        <v>144</v>
      </c>
      <c r="B18" s="54">
        <v>6.2850000000000001</v>
      </c>
      <c r="C18" s="54">
        <v>8.0039999999999996</v>
      </c>
      <c r="D18" s="54">
        <v>2.802</v>
      </c>
      <c r="E18" s="54">
        <v>21.507000000000001</v>
      </c>
      <c r="F18" s="54">
        <v>35.585999999999999</v>
      </c>
      <c r="G18" s="54">
        <v>0.09</v>
      </c>
      <c r="H18" s="54">
        <v>0.35399999999999998</v>
      </c>
      <c r="I18" s="54">
        <v>23.376000000000001</v>
      </c>
      <c r="J18" s="54">
        <v>1.1879999999999999</v>
      </c>
      <c r="K18" s="54">
        <v>1.599</v>
      </c>
      <c r="L18" s="54">
        <v>2.1240000000000001</v>
      </c>
      <c r="M18" s="54">
        <v>1.2741</v>
      </c>
      <c r="N18" s="54">
        <v>9.5920000000000005</v>
      </c>
      <c r="O18" s="54">
        <v>5.2910000000000004</v>
      </c>
      <c r="P18" s="54">
        <v>1.002</v>
      </c>
      <c r="Q18" s="54">
        <v>1.67</v>
      </c>
      <c r="R18" s="54">
        <v>112.7925</v>
      </c>
      <c r="S18" s="54">
        <v>652.98</v>
      </c>
      <c r="T18" s="54">
        <v>709.35400000000004</v>
      </c>
      <c r="U18" s="54">
        <v>330.73950000000002</v>
      </c>
      <c r="V18" s="54">
        <v>791.31150000000002</v>
      </c>
      <c r="W18" s="54">
        <v>284.63099999999997</v>
      </c>
      <c r="X18" s="54">
        <v>173.13200000000001</v>
      </c>
      <c r="Y18" s="54">
        <v>117.6315</v>
      </c>
      <c r="Z18" s="54">
        <v>59.182499999999997</v>
      </c>
      <c r="AA18" s="54">
        <v>506.52</v>
      </c>
      <c r="AB18" s="54">
        <v>1243.76</v>
      </c>
    </row>
    <row r="19" spans="1:28" x14ac:dyDescent="0.15">
      <c r="A19" s="56" t="s">
        <v>145</v>
      </c>
      <c r="B19" s="49">
        <v>8.31</v>
      </c>
      <c r="C19" s="49">
        <v>4.242</v>
      </c>
      <c r="D19" s="49">
        <v>2.4809999999999999</v>
      </c>
      <c r="E19" s="49">
        <v>24.588000000000001</v>
      </c>
      <c r="F19" s="49">
        <v>64.5</v>
      </c>
      <c r="G19" s="49">
        <v>7.8E-2</v>
      </c>
      <c r="H19" s="49">
        <v>0.156</v>
      </c>
      <c r="I19" s="49">
        <v>27.936</v>
      </c>
      <c r="J19" s="49">
        <v>1.4550000000000001</v>
      </c>
      <c r="K19" s="49">
        <v>2.5305</v>
      </c>
      <c r="L19" s="49">
        <v>4.9770000000000003</v>
      </c>
      <c r="M19" s="49">
        <v>4.6346999999999996</v>
      </c>
      <c r="N19" s="49">
        <v>25.96</v>
      </c>
      <c r="O19" s="49">
        <v>20.948</v>
      </c>
      <c r="P19" s="49">
        <v>1.57</v>
      </c>
      <c r="Q19" s="49">
        <v>3.4220000000000002</v>
      </c>
      <c r="R19" s="49">
        <v>395.60250000000002</v>
      </c>
      <c r="S19" s="49">
        <v>1358.8807999999999</v>
      </c>
      <c r="T19" s="49">
        <v>1089.528</v>
      </c>
      <c r="U19" s="49">
        <v>1131.4245000000001</v>
      </c>
      <c r="V19" s="49">
        <v>2433.2055</v>
      </c>
      <c r="W19" s="49">
        <v>1141.818</v>
      </c>
      <c r="X19" s="49">
        <v>400.82400000000001</v>
      </c>
      <c r="Y19" s="49">
        <v>175.7895</v>
      </c>
      <c r="Z19" s="49">
        <v>134.226</v>
      </c>
      <c r="AA19" s="49">
        <v>1684.41</v>
      </c>
      <c r="AB19" s="49">
        <v>3140.79</v>
      </c>
    </row>
    <row r="20" spans="1:28" x14ac:dyDescent="0.15">
      <c r="A20" s="57" t="s">
        <v>146</v>
      </c>
      <c r="B20" s="47">
        <v>5.9625000000000004</v>
      </c>
      <c r="C20" s="47">
        <v>1.9259999999999999</v>
      </c>
      <c r="D20" s="47">
        <v>2.19</v>
      </c>
      <c r="E20" s="47">
        <v>26.382000000000001</v>
      </c>
      <c r="F20" s="47">
        <v>60.57</v>
      </c>
      <c r="G20" s="47">
        <v>8.4000000000000005E-2</v>
      </c>
      <c r="H20" s="47">
        <v>0.34499999999999997</v>
      </c>
      <c r="I20" s="47">
        <v>24.446999999999999</v>
      </c>
      <c r="J20" s="47">
        <v>1.1234999999999999</v>
      </c>
      <c r="K20" s="47">
        <v>2.0954999999999999</v>
      </c>
      <c r="L20" s="47">
        <v>3.6825000000000001</v>
      </c>
      <c r="M20" s="47">
        <v>2.8797000000000001</v>
      </c>
      <c r="N20" s="47">
        <v>13.036</v>
      </c>
      <c r="O20" s="47">
        <v>10.151</v>
      </c>
      <c r="P20" s="47">
        <v>0.81499999999999995</v>
      </c>
      <c r="Q20" s="47">
        <v>1.6279999999999999</v>
      </c>
      <c r="R20" s="47">
        <v>514.03750000000002</v>
      </c>
      <c r="S20" s="47">
        <v>1189.8184000000001</v>
      </c>
      <c r="T20" s="47">
        <v>660.42600000000004</v>
      </c>
      <c r="U20" s="47">
        <v>1049.1420000000001</v>
      </c>
      <c r="V20" s="47">
        <v>2311.2240000000002</v>
      </c>
      <c r="W20" s="47">
        <v>942.5865</v>
      </c>
      <c r="X20" s="47">
        <v>486.596</v>
      </c>
      <c r="Y20" s="47">
        <v>157.67099999999999</v>
      </c>
      <c r="Z20" s="47">
        <v>108.5655</v>
      </c>
      <c r="AA20" s="47">
        <v>1619.4780000000001</v>
      </c>
      <c r="AB20" s="47">
        <v>2588.9650000000001</v>
      </c>
    </row>
    <row r="21" spans="1:28" x14ac:dyDescent="0.15">
      <c r="A21" s="57" t="s">
        <v>147</v>
      </c>
      <c r="B21" s="47">
        <v>3.9674999999999998</v>
      </c>
      <c r="C21" s="47">
        <v>1.698</v>
      </c>
      <c r="D21" s="47">
        <v>1.2929999999999999</v>
      </c>
      <c r="E21" s="47">
        <v>14.654999999999999</v>
      </c>
      <c r="F21" s="47">
        <v>36.128999999999998</v>
      </c>
      <c r="G21" s="47">
        <v>7.1999999999999995E-2</v>
      </c>
      <c r="H21" s="47">
        <v>0.09</v>
      </c>
      <c r="I21" s="47">
        <v>10.554</v>
      </c>
      <c r="J21" s="47">
        <v>0.86250000000000004</v>
      </c>
      <c r="K21" s="47">
        <v>0.75900000000000001</v>
      </c>
      <c r="L21" s="47">
        <v>1.7475000000000001</v>
      </c>
      <c r="M21" s="47">
        <v>1.7010000000000001</v>
      </c>
      <c r="N21" s="47">
        <v>6.984</v>
      </c>
      <c r="O21" s="47">
        <v>7.9059999999999997</v>
      </c>
      <c r="P21" s="47">
        <v>0.83699999999999997</v>
      </c>
      <c r="Q21" s="47">
        <v>1.333</v>
      </c>
      <c r="R21" s="47">
        <v>184.54249999999999</v>
      </c>
      <c r="S21" s="47">
        <v>629.00720000000001</v>
      </c>
      <c r="T21" s="47">
        <v>430.03</v>
      </c>
      <c r="U21" s="47">
        <v>485.08350000000002</v>
      </c>
      <c r="V21" s="47">
        <v>1068.7560000000001</v>
      </c>
      <c r="W21" s="47">
        <v>503.12549999999999</v>
      </c>
      <c r="X21" s="47">
        <v>176.93600000000001</v>
      </c>
      <c r="Y21" s="47">
        <v>83.177999999999997</v>
      </c>
      <c r="Z21" s="47">
        <v>60.54</v>
      </c>
      <c r="AA21" s="47">
        <v>683.88599999999997</v>
      </c>
      <c r="AB21" s="47">
        <v>1052.44</v>
      </c>
    </row>
    <row r="22" spans="1:28" ht="15" thickBot="1" x14ac:dyDescent="0.2">
      <c r="A22" s="58" t="s">
        <v>148</v>
      </c>
      <c r="B22" s="54">
        <v>2.8875000000000002</v>
      </c>
      <c r="C22" s="54">
        <v>2.67</v>
      </c>
      <c r="D22" s="54">
        <v>1.506</v>
      </c>
      <c r="E22" s="54">
        <v>14.196</v>
      </c>
      <c r="F22" s="54">
        <v>32.210999999999999</v>
      </c>
      <c r="G22" s="54">
        <v>0.12</v>
      </c>
      <c r="H22" s="54">
        <v>0.17100000000000001</v>
      </c>
      <c r="I22" s="54">
        <v>15.615</v>
      </c>
      <c r="J22" s="54">
        <v>0.90749999999999997</v>
      </c>
      <c r="K22" s="54">
        <v>0.83850000000000002</v>
      </c>
      <c r="L22" s="54">
        <v>2.0310000000000001</v>
      </c>
      <c r="M22" s="54">
        <v>2.3132999999999999</v>
      </c>
      <c r="N22" s="54">
        <v>9.4</v>
      </c>
      <c r="O22" s="54">
        <v>7.63</v>
      </c>
      <c r="P22" s="54">
        <v>0.92800000000000005</v>
      </c>
      <c r="Q22" s="54">
        <v>1.1719999999999999</v>
      </c>
      <c r="R22" s="54">
        <v>239.47125</v>
      </c>
      <c r="S22" s="54">
        <v>822.65920000000006</v>
      </c>
      <c r="T22" s="54">
        <v>632.96199999999999</v>
      </c>
      <c r="U22" s="54">
        <v>729.32849999999996</v>
      </c>
      <c r="V22" s="54">
        <v>1439.4135000000001</v>
      </c>
      <c r="W22" s="54">
        <v>593.27549999999997</v>
      </c>
      <c r="X22" s="54">
        <v>237.756</v>
      </c>
      <c r="Y22" s="54">
        <v>110.643</v>
      </c>
      <c r="Z22" s="54">
        <v>89.887500000000003</v>
      </c>
      <c r="AA22" s="54">
        <v>1070.146</v>
      </c>
      <c r="AB22" s="54">
        <v>1775.325</v>
      </c>
    </row>
    <row r="23" spans="1:28" x14ac:dyDescent="0.15">
      <c r="A23" s="56" t="s">
        <v>149</v>
      </c>
      <c r="B23" s="49">
        <v>3.54</v>
      </c>
      <c r="C23" s="49">
        <v>2.5259999999999998</v>
      </c>
      <c r="D23" s="49">
        <v>1.4850000000000001</v>
      </c>
      <c r="E23" s="49">
        <v>18.045000000000002</v>
      </c>
      <c r="F23" s="49">
        <v>53.628</v>
      </c>
      <c r="G23" s="49">
        <v>8.1000000000000003E-2</v>
      </c>
      <c r="H23" s="49">
        <v>0.15</v>
      </c>
      <c r="I23" s="49">
        <v>18.329999999999998</v>
      </c>
      <c r="J23" s="49">
        <v>0.99750000000000005</v>
      </c>
      <c r="K23" s="49">
        <v>1.1234999999999999</v>
      </c>
      <c r="L23" s="49">
        <v>1.6154999999999999</v>
      </c>
      <c r="M23" s="49">
        <v>2.5773000000000001</v>
      </c>
      <c r="N23" s="49">
        <v>9.5879999999999992</v>
      </c>
      <c r="O23" s="49">
        <v>10.765000000000001</v>
      </c>
      <c r="P23" s="49">
        <v>1.0880000000000001</v>
      </c>
      <c r="Q23" s="49">
        <v>2.3340000000000001</v>
      </c>
      <c r="R23" s="49">
        <v>307.2475</v>
      </c>
      <c r="S23" s="49">
        <v>874.3528</v>
      </c>
      <c r="T23" s="49">
        <v>484.58800000000002</v>
      </c>
      <c r="U23" s="49">
        <v>658.16700000000003</v>
      </c>
      <c r="V23" s="49">
        <v>1752.729</v>
      </c>
      <c r="W23" s="49">
        <v>871.005</v>
      </c>
      <c r="X23" s="49">
        <v>362.738</v>
      </c>
      <c r="Y23" s="49">
        <v>98.97</v>
      </c>
      <c r="Z23" s="49">
        <v>62.835000000000001</v>
      </c>
      <c r="AA23" s="49">
        <v>1062.768</v>
      </c>
      <c r="AB23" s="49">
        <v>2033.65</v>
      </c>
    </row>
    <row r="24" spans="1:28" x14ac:dyDescent="0.15">
      <c r="A24" s="57" t="s">
        <v>150</v>
      </c>
      <c r="B24" s="47">
        <v>3.9525000000000001</v>
      </c>
      <c r="C24" s="47">
        <v>2.3460000000000001</v>
      </c>
      <c r="D24" s="47">
        <v>0.98699999999999999</v>
      </c>
      <c r="E24" s="47">
        <v>13.532999999999999</v>
      </c>
      <c r="F24" s="47">
        <v>28.416</v>
      </c>
      <c r="G24" s="47">
        <v>5.7000000000000002E-2</v>
      </c>
      <c r="H24" s="47">
        <v>9.6000000000000002E-2</v>
      </c>
      <c r="I24" s="47">
        <v>10.656000000000001</v>
      </c>
      <c r="J24" s="47">
        <v>0.36899999999999999</v>
      </c>
      <c r="K24" s="47">
        <v>0.64649999999999996</v>
      </c>
      <c r="L24" s="47">
        <v>0.91500000000000004</v>
      </c>
      <c r="M24" s="47">
        <v>1.3269</v>
      </c>
      <c r="N24" s="47">
        <v>4.3920000000000003</v>
      </c>
      <c r="O24" s="47">
        <v>4.2309999999999999</v>
      </c>
      <c r="P24" s="47">
        <v>0.77200000000000002</v>
      </c>
      <c r="Q24" s="47">
        <v>0.63800000000000001</v>
      </c>
      <c r="R24" s="47">
        <v>174.255</v>
      </c>
      <c r="S24" s="47">
        <v>586.37840000000006</v>
      </c>
      <c r="T24" s="47">
        <v>361.35199999999998</v>
      </c>
      <c r="U24" s="47">
        <v>381.04349999999999</v>
      </c>
      <c r="V24" s="47">
        <v>962.54549999999995</v>
      </c>
      <c r="W24" s="47">
        <v>489.96449999999999</v>
      </c>
      <c r="X24" s="47">
        <v>186.12799999999999</v>
      </c>
      <c r="Y24" s="47">
        <v>75.944999999999993</v>
      </c>
      <c r="Z24" s="47">
        <v>45.784500000000001</v>
      </c>
      <c r="AA24" s="47">
        <v>645.70100000000002</v>
      </c>
      <c r="AB24" s="47">
        <v>1014.32</v>
      </c>
    </row>
    <row r="25" spans="1:28" x14ac:dyDescent="0.15">
      <c r="A25" s="57" t="s">
        <v>151</v>
      </c>
      <c r="B25" s="47">
        <v>12.352499999999999</v>
      </c>
      <c r="C25" s="47">
        <v>3.7320000000000002</v>
      </c>
      <c r="D25" s="47">
        <v>2.5590000000000002</v>
      </c>
      <c r="E25" s="47">
        <v>42.326999999999998</v>
      </c>
      <c r="F25" s="47">
        <v>91.932000000000002</v>
      </c>
      <c r="G25" s="47">
        <v>0.111</v>
      </c>
      <c r="H25" s="47">
        <v>0.60899999999999999</v>
      </c>
      <c r="I25" s="47">
        <v>47.262</v>
      </c>
      <c r="J25" s="47">
        <v>1.8240000000000001</v>
      </c>
      <c r="K25" s="47">
        <v>3.1635</v>
      </c>
      <c r="L25" s="47">
        <v>3.0764999999999998</v>
      </c>
      <c r="M25" s="47">
        <v>3.2484000000000002</v>
      </c>
      <c r="N25" s="47">
        <v>16.968</v>
      </c>
      <c r="O25" s="47">
        <v>6.7779999999999996</v>
      </c>
      <c r="P25" s="47">
        <v>0.80500000000000005</v>
      </c>
      <c r="Q25" s="47">
        <v>1.6639999999999999</v>
      </c>
      <c r="R25" s="47">
        <v>763.33</v>
      </c>
      <c r="S25" s="47">
        <v>1199.8943999999999</v>
      </c>
      <c r="T25" s="47">
        <v>644.39800000000002</v>
      </c>
      <c r="U25" s="47">
        <v>1103.3235</v>
      </c>
      <c r="V25" s="47">
        <v>2593.9769999999999</v>
      </c>
      <c r="W25" s="47">
        <v>1029.2190000000001</v>
      </c>
      <c r="X25" s="47">
        <v>854.66200000000003</v>
      </c>
      <c r="Y25" s="47">
        <v>130.26900000000001</v>
      </c>
      <c r="Z25" s="47">
        <v>105.41549999999999</v>
      </c>
      <c r="AA25" s="47">
        <v>2102.7089999999998</v>
      </c>
      <c r="AB25" s="47">
        <v>3866.8150000000001</v>
      </c>
    </row>
    <row r="26" spans="1:28" ht="15" thickBot="1" x14ac:dyDescent="0.2">
      <c r="A26" s="58" t="s">
        <v>152</v>
      </c>
      <c r="B26" s="54">
        <v>11.43</v>
      </c>
      <c r="C26" s="54">
        <v>6.0659999999999998</v>
      </c>
      <c r="D26" s="54">
        <v>3.2759999999999998</v>
      </c>
      <c r="E26" s="54">
        <v>46.74</v>
      </c>
      <c r="F26" s="54">
        <v>114.18600000000001</v>
      </c>
      <c r="G26" s="54">
        <v>0.11700000000000001</v>
      </c>
      <c r="H26" s="54">
        <v>0.57899999999999996</v>
      </c>
      <c r="I26" s="54">
        <v>49.11</v>
      </c>
      <c r="J26" s="54">
        <v>1.8794999999999999</v>
      </c>
      <c r="K26" s="54">
        <v>4.0110000000000001</v>
      </c>
      <c r="L26" s="54">
        <v>3.2835000000000001</v>
      </c>
      <c r="M26" s="54">
        <v>5.4687000000000001</v>
      </c>
      <c r="N26" s="54">
        <v>24.135999999999999</v>
      </c>
      <c r="O26" s="54">
        <v>14.356999999999999</v>
      </c>
      <c r="P26" s="54">
        <v>1.516</v>
      </c>
      <c r="Q26" s="54">
        <v>5.1340000000000003</v>
      </c>
      <c r="R26" s="54">
        <v>842.64750000000004</v>
      </c>
      <c r="S26" s="54">
        <v>1449.1024</v>
      </c>
      <c r="T26" s="54">
        <v>710.43600000000004</v>
      </c>
      <c r="U26" s="54">
        <v>1345.7339999999999</v>
      </c>
      <c r="V26" s="54">
        <v>3239.4479999999999</v>
      </c>
      <c r="W26" s="54">
        <v>1603.7265</v>
      </c>
      <c r="X26" s="54">
        <v>947.76599999999996</v>
      </c>
      <c r="Y26" s="54">
        <v>153.44550000000001</v>
      </c>
      <c r="Z26" s="54">
        <v>100.9815</v>
      </c>
      <c r="AA26" s="54">
        <v>2427.3690000000001</v>
      </c>
      <c r="AB26" s="54">
        <v>4202.8599999999997</v>
      </c>
    </row>
    <row r="27" spans="1:28" x14ac:dyDescent="0.15">
      <c r="A27" s="59" t="s">
        <v>153</v>
      </c>
      <c r="B27" s="49">
        <v>6.0449999999999999</v>
      </c>
      <c r="C27" s="49">
        <v>3.8159999999999998</v>
      </c>
      <c r="D27" s="49">
        <v>2.145</v>
      </c>
      <c r="E27" s="49">
        <v>13.254</v>
      </c>
      <c r="F27" s="49">
        <v>34.811999999999998</v>
      </c>
      <c r="G27" s="49">
        <v>0.108</v>
      </c>
      <c r="H27" s="49">
        <v>0.129</v>
      </c>
      <c r="I27" s="49">
        <v>17.501999999999999</v>
      </c>
      <c r="J27" s="49">
        <v>0.88649999999999995</v>
      </c>
      <c r="K27" s="49">
        <v>0.96450000000000002</v>
      </c>
      <c r="L27" s="49">
        <v>1.9319999999999999</v>
      </c>
      <c r="M27" s="49">
        <v>1.6259999999999999</v>
      </c>
      <c r="N27" s="49">
        <v>7.34</v>
      </c>
      <c r="O27" s="49">
        <v>11.308999999999999</v>
      </c>
      <c r="P27" s="49">
        <v>0.76700000000000002</v>
      </c>
      <c r="Q27" s="49">
        <v>2.3340000000000001</v>
      </c>
      <c r="R27" s="49">
        <v>214.6875</v>
      </c>
      <c r="S27" s="49">
        <v>554.05039999999997</v>
      </c>
      <c r="T27" s="49">
        <v>437.084</v>
      </c>
      <c r="U27" s="49">
        <v>351.32549999999998</v>
      </c>
      <c r="V27" s="49">
        <v>636.26400000000001</v>
      </c>
      <c r="W27" s="49">
        <v>351.67200000000003</v>
      </c>
      <c r="X27" s="49">
        <v>174.44200000000001</v>
      </c>
      <c r="Y27" s="49">
        <v>68.951999999999998</v>
      </c>
      <c r="Z27" s="49">
        <v>43.240499999999997</v>
      </c>
      <c r="AA27" s="49">
        <v>524.86</v>
      </c>
      <c r="AB27" s="49">
        <v>917.95</v>
      </c>
    </row>
    <row r="28" spans="1:28" x14ac:dyDescent="0.15">
      <c r="A28" s="60" t="s">
        <v>154</v>
      </c>
      <c r="B28" s="47">
        <v>4.665</v>
      </c>
      <c r="C28" s="47">
        <v>3.3420000000000001</v>
      </c>
      <c r="D28" s="47">
        <v>1.3620000000000001</v>
      </c>
      <c r="E28" s="47">
        <v>15.678000000000001</v>
      </c>
      <c r="F28" s="47">
        <v>39.93</v>
      </c>
      <c r="G28" s="47">
        <v>8.6999999999999994E-2</v>
      </c>
      <c r="H28" s="47">
        <v>0.153</v>
      </c>
      <c r="I28" s="47">
        <v>18.228000000000002</v>
      </c>
      <c r="J28" s="47">
        <v>0.46500000000000002</v>
      </c>
      <c r="K28" s="47">
        <v>1.0980000000000001</v>
      </c>
      <c r="L28" s="47">
        <v>2.0339999999999998</v>
      </c>
      <c r="M28" s="47">
        <v>1.6520999999999999</v>
      </c>
      <c r="N28" s="47">
        <v>7.7439999999999998</v>
      </c>
      <c r="O28" s="47">
        <v>7.2759999999999998</v>
      </c>
      <c r="P28" s="47">
        <v>0.59</v>
      </c>
      <c r="Q28" s="47">
        <v>1.1419999999999999</v>
      </c>
      <c r="R28" s="47">
        <v>302.90249999999997</v>
      </c>
      <c r="S28" s="47">
        <v>712.41840000000002</v>
      </c>
      <c r="T28" s="47">
        <v>473.25400000000002</v>
      </c>
      <c r="U28" s="47">
        <v>499.85250000000002</v>
      </c>
      <c r="V28" s="47">
        <v>1048.854</v>
      </c>
      <c r="W28" s="47">
        <v>474.05099999999999</v>
      </c>
      <c r="X28" s="47">
        <v>248.33600000000001</v>
      </c>
      <c r="Y28" s="47">
        <v>81.197999999999993</v>
      </c>
      <c r="Z28" s="47">
        <v>49.472999999999999</v>
      </c>
      <c r="AA28" s="47">
        <v>761.48800000000006</v>
      </c>
      <c r="AB28" s="47">
        <v>1359.885</v>
      </c>
    </row>
    <row r="29" spans="1:28" x14ac:dyDescent="0.15">
      <c r="A29" s="60" t="s">
        <v>155</v>
      </c>
      <c r="B29" s="47">
        <v>7.8075000000000001</v>
      </c>
      <c r="C29" s="47">
        <v>4.2240000000000002</v>
      </c>
      <c r="D29" s="47">
        <v>2.0550000000000002</v>
      </c>
      <c r="E29" s="47">
        <v>22.434000000000001</v>
      </c>
      <c r="F29" s="47">
        <v>55.695</v>
      </c>
      <c r="G29" s="47">
        <v>5.3999999999999999E-2</v>
      </c>
      <c r="H29" s="47">
        <v>0.3</v>
      </c>
      <c r="I29" s="47">
        <v>22.673999999999999</v>
      </c>
      <c r="J29" s="47">
        <v>1.1355</v>
      </c>
      <c r="K29" s="47">
        <v>1.5914999999999999</v>
      </c>
      <c r="L29" s="47">
        <v>2.7839999999999998</v>
      </c>
      <c r="M29" s="47">
        <v>2.4224999999999999</v>
      </c>
      <c r="N29" s="47">
        <v>11.6</v>
      </c>
      <c r="O29" s="47">
        <v>10.295999999999999</v>
      </c>
      <c r="P29" s="47">
        <v>1.3660000000000001</v>
      </c>
      <c r="Q29" s="47">
        <v>2.35</v>
      </c>
      <c r="R29" s="47">
        <v>354.34500000000003</v>
      </c>
      <c r="S29" s="47">
        <v>777.09760000000006</v>
      </c>
      <c r="T29" s="47">
        <v>504.09</v>
      </c>
      <c r="U29" s="47">
        <v>604.82550000000003</v>
      </c>
      <c r="V29" s="47">
        <v>1334.64</v>
      </c>
      <c r="W29" s="47">
        <v>593.45249999999999</v>
      </c>
      <c r="X29" s="47">
        <v>240.63800000000001</v>
      </c>
      <c r="Y29" s="47">
        <v>75.241500000000002</v>
      </c>
      <c r="Z29" s="47">
        <v>52.14</v>
      </c>
      <c r="AA29" s="47">
        <v>826.51099999999997</v>
      </c>
      <c r="AB29" s="47">
        <v>1623.2449999999999</v>
      </c>
    </row>
    <row r="30" spans="1:28" ht="15" thickBot="1" x14ac:dyDescent="0.2">
      <c r="A30" s="61" t="s">
        <v>156</v>
      </c>
      <c r="B30" s="54">
        <v>4.17</v>
      </c>
      <c r="C30" s="54">
        <v>1.458</v>
      </c>
      <c r="D30" s="54">
        <v>0.67500000000000004</v>
      </c>
      <c r="E30" s="54">
        <v>8.8680000000000003</v>
      </c>
      <c r="F30" s="54">
        <v>28.149000000000001</v>
      </c>
      <c r="G30" s="54">
        <v>6.3E-2</v>
      </c>
      <c r="H30" s="54">
        <v>0.129</v>
      </c>
      <c r="I30" s="54">
        <v>14.205</v>
      </c>
      <c r="J30" s="54">
        <v>0.3</v>
      </c>
      <c r="K30" s="54">
        <v>0.91949999999999998</v>
      </c>
      <c r="L30" s="54">
        <v>2.1375000000000002</v>
      </c>
      <c r="M30" s="54">
        <v>2.5583999999999998</v>
      </c>
      <c r="N30" s="54">
        <v>9.82</v>
      </c>
      <c r="O30" s="54">
        <v>7.2320000000000002</v>
      </c>
      <c r="P30" s="54">
        <v>0.89200000000000002</v>
      </c>
      <c r="Q30" s="54">
        <v>1.651</v>
      </c>
      <c r="R30" s="54">
        <v>223.7175</v>
      </c>
      <c r="S30" s="54">
        <v>650.50720000000001</v>
      </c>
      <c r="T30" s="54">
        <v>388.34</v>
      </c>
      <c r="U30" s="54">
        <v>411.72149999999999</v>
      </c>
      <c r="V30" s="54">
        <v>867.33600000000001</v>
      </c>
      <c r="W30" s="54">
        <v>429.70499999999998</v>
      </c>
      <c r="X30" s="54">
        <v>142.524</v>
      </c>
      <c r="Y30" s="54">
        <v>53.743499999999997</v>
      </c>
      <c r="Z30" s="54">
        <v>37.802999999999997</v>
      </c>
      <c r="AA30" s="54">
        <v>604.82799999999997</v>
      </c>
      <c r="AB30" s="54">
        <v>1091.6500000000001</v>
      </c>
    </row>
    <row r="31" spans="1:28" x14ac:dyDescent="0.15">
      <c r="A31" s="59" t="s">
        <v>157</v>
      </c>
      <c r="B31" s="49">
        <v>10.807499999999999</v>
      </c>
      <c r="C31" s="49">
        <v>5.508</v>
      </c>
      <c r="D31" s="49">
        <v>2.9279999999999999</v>
      </c>
      <c r="E31" s="49">
        <v>39.576000000000001</v>
      </c>
      <c r="F31" s="49">
        <v>103.914</v>
      </c>
      <c r="G31" s="49">
        <v>0.14099999999999999</v>
      </c>
      <c r="H31" s="49">
        <v>0.41099999999999998</v>
      </c>
      <c r="I31" s="49">
        <v>46.412999999999997</v>
      </c>
      <c r="J31" s="49">
        <v>1.6845000000000001</v>
      </c>
      <c r="K31" s="49">
        <v>3.6284999999999998</v>
      </c>
      <c r="L31" s="49">
        <v>6.8789999999999996</v>
      </c>
      <c r="M31" s="49">
        <v>6.7268999999999997</v>
      </c>
      <c r="N31" s="49">
        <v>34.567999999999998</v>
      </c>
      <c r="O31" s="49">
        <v>21.106000000000002</v>
      </c>
      <c r="P31" s="49">
        <v>1.2450000000000001</v>
      </c>
      <c r="Q31" s="49">
        <v>4.7850000000000001</v>
      </c>
      <c r="R31" s="49">
        <v>1273.8225</v>
      </c>
      <c r="S31" s="49">
        <v>1805.2983999999999</v>
      </c>
      <c r="T31" s="49">
        <v>1683.31</v>
      </c>
      <c r="U31" s="49">
        <v>2397.0464999999999</v>
      </c>
      <c r="V31" s="49">
        <v>4775.3474999999999</v>
      </c>
      <c r="W31" s="49">
        <v>2554.9349999999999</v>
      </c>
      <c r="X31" s="49">
        <v>1124.5039999999999</v>
      </c>
      <c r="Y31" s="49">
        <v>284.94749999999999</v>
      </c>
      <c r="Z31" s="49">
        <v>219.70349999999999</v>
      </c>
      <c r="AA31" s="49">
        <v>3327.681</v>
      </c>
      <c r="AB31" s="49">
        <v>5890.335</v>
      </c>
    </row>
    <row r="32" spans="1:28" x14ac:dyDescent="0.15">
      <c r="A32" s="60" t="s">
        <v>158</v>
      </c>
      <c r="B32" s="47">
        <v>4.83</v>
      </c>
      <c r="C32" s="47">
        <v>4.53</v>
      </c>
      <c r="D32" s="47">
        <v>1.851</v>
      </c>
      <c r="E32" s="47">
        <v>17.259</v>
      </c>
      <c r="F32" s="47">
        <v>44.079000000000001</v>
      </c>
      <c r="G32" s="47">
        <v>7.4999999999999997E-2</v>
      </c>
      <c r="H32" s="47">
        <v>0.18</v>
      </c>
      <c r="I32" s="47">
        <v>17.715</v>
      </c>
      <c r="J32" s="47">
        <v>0.35399999999999998</v>
      </c>
      <c r="K32" s="47">
        <v>0.89100000000000001</v>
      </c>
      <c r="L32" s="47">
        <v>2.2949999999999999</v>
      </c>
      <c r="M32" s="47">
        <v>2.4933000000000001</v>
      </c>
      <c r="N32" s="47">
        <v>11.268000000000001</v>
      </c>
      <c r="O32" s="47">
        <v>10.53</v>
      </c>
      <c r="P32" s="47">
        <v>1.71</v>
      </c>
      <c r="Q32" s="47">
        <v>2.4729999999999999</v>
      </c>
      <c r="R32" s="47">
        <v>309.25625000000002</v>
      </c>
      <c r="S32" s="47">
        <v>885.48</v>
      </c>
      <c r="T32" s="47">
        <v>691.64599999999996</v>
      </c>
      <c r="U32" s="47">
        <v>796.36350000000004</v>
      </c>
      <c r="V32" s="47">
        <v>1629.5235</v>
      </c>
      <c r="W32" s="47">
        <v>745.76400000000001</v>
      </c>
      <c r="X32" s="47">
        <v>254.672</v>
      </c>
      <c r="Y32" s="47">
        <v>128.4975</v>
      </c>
      <c r="Z32" s="47">
        <v>78.838499999999996</v>
      </c>
      <c r="AA32" s="47">
        <v>1033.4169999999999</v>
      </c>
      <c r="AB32" s="47">
        <v>1701.66</v>
      </c>
    </row>
    <row r="33" spans="1:28" x14ac:dyDescent="0.15">
      <c r="A33" s="60" t="s">
        <v>159</v>
      </c>
      <c r="B33" s="47">
        <v>2.85</v>
      </c>
      <c r="C33" s="47">
        <v>2.0819999999999999</v>
      </c>
      <c r="D33" s="47">
        <v>1.2450000000000001</v>
      </c>
      <c r="E33" s="47">
        <v>14.94</v>
      </c>
      <c r="F33" s="47">
        <v>38.472000000000001</v>
      </c>
      <c r="G33" s="47">
        <v>8.1000000000000003E-2</v>
      </c>
      <c r="H33" s="47">
        <v>0.108</v>
      </c>
      <c r="I33" s="47">
        <v>10.56</v>
      </c>
      <c r="J33" s="47">
        <v>8.2500000000000004E-2</v>
      </c>
      <c r="K33" s="47">
        <v>0.43049999999999999</v>
      </c>
      <c r="L33" s="47">
        <v>1.3394999999999999</v>
      </c>
      <c r="M33" s="47">
        <v>1.9311</v>
      </c>
      <c r="N33" s="47">
        <v>6.3920000000000003</v>
      </c>
      <c r="O33" s="47">
        <v>8.0920000000000005</v>
      </c>
      <c r="P33" s="47">
        <v>0.95899999999999996</v>
      </c>
      <c r="Q33" s="47">
        <v>1.161</v>
      </c>
      <c r="R33" s="47">
        <v>195.50749999999999</v>
      </c>
      <c r="S33" s="47">
        <v>640.02719999999999</v>
      </c>
      <c r="T33" s="47">
        <v>494.30599999999998</v>
      </c>
      <c r="U33" s="47">
        <v>567.654</v>
      </c>
      <c r="V33" s="47">
        <v>1181.1645000000001</v>
      </c>
      <c r="W33" s="47">
        <v>527.54399999999998</v>
      </c>
      <c r="X33" s="47">
        <v>177.8</v>
      </c>
      <c r="Y33" s="47">
        <v>94.474500000000006</v>
      </c>
      <c r="Z33" s="47">
        <v>61.969499999999996</v>
      </c>
      <c r="AA33" s="47">
        <v>730.84199999999998</v>
      </c>
      <c r="AB33" s="47">
        <v>1009.845</v>
      </c>
    </row>
    <row r="34" spans="1:28" ht="15" thickBot="1" x14ac:dyDescent="0.2">
      <c r="A34" s="61" t="s">
        <v>160</v>
      </c>
      <c r="B34" s="54">
        <v>4.5674999999999999</v>
      </c>
      <c r="C34" s="54">
        <v>2.04</v>
      </c>
      <c r="D34" s="54">
        <v>1.4730000000000001</v>
      </c>
      <c r="E34" s="54">
        <v>22.704000000000001</v>
      </c>
      <c r="F34" s="54">
        <v>65.591999999999999</v>
      </c>
      <c r="G34" s="54">
        <v>6.6000000000000003E-2</v>
      </c>
      <c r="H34" s="54">
        <v>0.18</v>
      </c>
      <c r="I34" s="54">
        <v>16.574999999999999</v>
      </c>
      <c r="J34" s="54">
        <v>1.0754999999999999</v>
      </c>
      <c r="K34" s="54">
        <v>0.74250000000000005</v>
      </c>
      <c r="L34" s="54">
        <v>2.331</v>
      </c>
      <c r="M34" s="54">
        <v>2.8329</v>
      </c>
      <c r="N34" s="54">
        <v>10.18</v>
      </c>
      <c r="O34" s="54">
        <v>9.67</v>
      </c>
      <c r="P34" s="54">
        <v>0.88200000000000001</v>
      </c>
      <c r="Q34" s="54">
        <v>1.37</v>
      </c>
      <c r="R34" s="54">
        <v>324.64</v>
      </c>
      <c r="S34" s="54">
        <v>920.24720000000002</v>
      </c>
      <c r="T34" s="54">
        <v>647.154</v>
      </c>
      <c r="U34" s="54">
        <v>958.76400000000001</v>
      </c>
      <c r="V34" s="54">
        <v>1850.9804999999999</v>
      </c>
      <c r="W34" s="54">
        <v>756.22799999999995</v>
      </c>
      <c r="X34" s="54">
        <v>301.06599999999997</v>
      </c>
      <c r="Y34" s="54">
        <v>115.593</v>
      </c>
      <c r="Z34" s="54">
        <v>90.563999999999993</v>
      </c>
      <c r="AA34" s="54">
        <v>1307.838</v>
      </c>
      <c r="AB34" s="54">
        <v>1749.75</v>
      </c>
    </row>
    <row r="35" spans="1:28" x14ac:dyDescent="0.15">
      <c r="A35" s="59" t="s">
        <v>161</v>
      </c>
      <c r="B35" s="49">
        <v>9.7949999999999999</v>
      </c>
      <c r="C35" s="49">
        <v>5.52</v>
      </c>
      <c r="D35" s="49">
        <v>3.3450000000000002</v>
      </c>
      <c r="E35" s="49">
        <v>24.561</v>
      </c>
      <c r="F35" s="49">
        <v>44.76</v>
      </c>
      <c r="G35" s="49">
        <v>6.9000000000000006E-2</v>
      </c>
      <c r="H35" s="49">
        <v>0.375</v>
      </c>
      <c r="I35" s="49">
        <v>29.678999999999998</v>
      </c>
      <c r="J35" s="49">
        <v>1.2330000000000001</v>
      </c>
      <c r="K35" s="49">
        <v>2.2364999999999999</v>
      </c>
      <c r="L35" s="49">
        <v>5.016</v>
      </c>
      <c r="M35" s="49">
        <v>4.4778000000000002</v>
      </c>
      <c r="N35" s="49">
        <v>27.068000000000001</v>
      </c>
      <c r="O35" s="49">
        <v>20.645</v>
      </c>
      <c r="P35" s="49">
        <v>1.0409999999999999</v>
      </c>
      <c r="Q35" s="49">
        <v>5.258</v>
      </c>
      <c r="R35" s="49">
        <v>391.53125</v>
      </c>
      <c r="S35" s="49">
        <v>1230.5047999999999</v>
      </c>
      <c r="T35" s="49">
        <v>568.01800000000003</v>
      </c>
      <c r="U35" s="49">
        <v>733.06050000000005</v>
      </c>
      <c r="V35" s="49">
        <v>1845.7695000000001</v>
      </c>
      <c r="W35" s="49">
        <v>927.83399999999995</v>
      </c>
      <c r="X35" s="49">
        <v>342.31200000000001</v>
      </c>
      <c r="Y35" s="49">
        <v>99.901499999999999</v>
      </c>
      <c r="Z35" s="49">
        <v>65.619</v>
      </c>
      <c r="AA35" s="49">
        <v>1234.366</v>
      </c>
      <c r="AB35" s="49">
        <v>2998.19</v>
      </c>
    </row>
    <row r="36" spans="1:28" x14ac:dyDescent="0.15">
      <c r="A36" s="60" t="s">
        <v>162</v>
      </c>
      <c r="B36" s="47">
        <v>6.8550000000000004</v>
      </c>
      <c r="C36" s="47">
        <v>4.4820000000000002</v>
      </c>
      <c r="D36" s="47">
        <v>2.25</v>
      </c>
      <c r="E36" s="47">
        <v>15.519</v>
      </c>
      <c r="F36" s="47">
        <v>38.454000000000001</v>
      </c>
      <c r="G36" s="47">
        <v>0.06</v>
      </c>
      <c r="H36" s="47">
        <v>0.20399999999999999</v>
      </c>
      <c r="I36" s="47">
        <v>20.427</v>
      </c>
      <c r="J36" s="47">
        <v>1.1819999999999999</v>
      </c>
      <c r="K36" s="47">
        <v>2.2785000000000002</v>
      </c>
      <c r="L36" s="47">
        <v>2.8125</v>
      </c>
      <c r="M36" s="47">
        <v>3.0825</v>
      </c>
      <c r="N36" s="47">
        <v>12.988</v>
      </c>
      <c r="O36" s="47">
        <v>7.3860000000000001</v>
      </c>
      <c r="P36" s="47">
        <v>0.61499999999999999</v>
      </c>
      <c r="Q36" s="47">
        <v>1.7989999999999999</v>
      </c>
      <c r="R36" s="47">
        <v>313.005</v>
      </c>
      <c r="S36" s="47">
        <v>770.87360000000001</v>
      </c>
      <c r="T36" s="47">
        <v>403.18599999999998</v>
      </c>
      <c r="U36" s="47">
        <v>548.23199999999997</v>
      </c>
      <c r="V36" s="47">
        <v>1208.1105</v>
      </c>
      <c r="W36" s="47">
        <v>555.75750000000005</v>
      </c>
      <c r="X36" s="47">
        <v>273.54199999999997</v>
      </c>
      <c r="Y36" s="47">
        <v>80.661000000000001</v>
      </c>
      <c r="Z36" s="47">
        <v>58.383000000000003</v>
      </c>
      <c r="AA36" s="47">
        <v>988.32299999999998</v>
      </c>
      <c r="AB36" s="47">
        <v>1953.0050000000001</v>
      </c>
    </row>
    <row r="37" spans="1:28" x14ac:dyDescent="0.15">
      <c r="A37" s="60" t="s">
        <v>163</v>
      </c>
      <c r="B37" s="47">
        <v>10.852499999999999</v>
      </c>
      <c r="C37" s="47">
        <v>4.92</v>
      </c>
      <c r="D37" s="47">
        <v>3.06</v>
      </c>
      <c r="E37" s="47">
        <v>29.312999999999999</v>
      </c>
      <c r="F37" s="47">
        <v>63.462000000000003</v>
      </c>
      <c r="G37" s="47">
        <v>6.3E-2</v>
      </c>
      <c r="H37" s="47">
        <v>0.51900000000000002</v>
      </c>
      <c r="I37" s="47">
        <v>30.204000000000001</v>
      </c>
      <c r="J37" s="47">
        <v>2.3085</v>
      </c>
      <c r="K37" s="47">
        <v>3.0510000000000002</v>
      </c>
      <c r="L37" s="47">
        <v>3.4620000000000002</v>
      </c>
      <c r="M37" s="47">
        <v>4.4661</v>
      </c>
      <c r="N37" s="47">
        <v>16.776</v>
      </c>
      <c r="O37" s="47">
        <v>7.8179999999999996</v>
      </c>
      <c r="P37" s="47">
        <v>1.069</v>
      </c>
      <c r="Q37" s="47">
        <v>1.7050000000000001</v>
      </c>
      <c r="R37" s="47">
        <v>609.28</v>
      </c>
      <c r="S37" s="47">
        <v>906.81679999999994</v>
      </c>
      <c r="T37" s="47">
        <v>524.03200000000004</v>
      </c>
      <c r="U37" s="47">
        <v>832.03650000000005</v>
      </c>
      <c r="V37" s="47">
        <v>1957.971</v>
      </c>
      <c r="W37" s="47">
        <v>902.43150000000003</v>
      </c>
      <c r="X37" s="47">
        <v>518.23</v>
      </c>
      <c r="Y37" s="47">
        <v>103.9995</v>
      </c>
      <c r="Z37" s="47">
        <v>77.098500000000001</v>
      </c>
      <c r="AA37" s="47">
        <v>1452.64</v>
      </c>
      <c r="AB37" s="47">
        <v>2758.8449999999998</v>
      </c>
    </row>
    <row r="38" spans="1:28" ht="15" thickBot="1" x14ac:dyDescent="0.2">
      <c r="A38" s="61" t="s">
        <v>164</v>
      </c>
      <c r="B38" s="54">
        <v>9.4425000000000008</v>
      </c>
      <c r="C38" s="54">
        <v>5.0039999999999996</v>
      </c>
      <c r="D38" s="54">
        <v>3.222</v>
      </c>
      <c r="E38" s="54">
        <v>28.614000000000001</v>
      </c>
      <c r="F38" s="54">
        <v>57.332999999999998</v>
      </c>
      <c r="G38" s="54">
        <v>9.2999999999999999E-2</v>
      </c>
      <c r="H38" s="54">
        <v>0.64500000000000002</v>
      </c>
      <c r="I38" s="54">
        <v>38.210999999999999</v>
      </c>
      <c r="J38" s="54">
        <v>0.88649999999999995</v>
      </c>
      <c r="K38" s="54">
        <v>2.8635000000000002</v>
      </c>
      <c r="L38" s="54">
        <v>2.82</v>
      </c>
      <c r="M38" s="54">
        <v>3.4868999999999999</v>
      </c>
      <c r="N38" s="54">
        <v>19.864000000000001</v>
      </c>
      <c r="O38" s="54">
        <v>8.8089999999999993</v>
      </c>
      <c r="P38" s="54">
        <v>1.0860000000000001</v>
      </c>
      <c r="Q38" s="54">
        <v>2.9849999999999999</v>
      </c>
      <c r="R38" s="54">
        <v>769.74749999999995</v>
      </c>
      <c r="S38" s="54">
        <v>1258.1976</v>
      </c>
      <c r="T38" s="54">
        <v>565.99800000000005</v>
      </c>
      <c r="U38" s="54">
        <v>977.1105</v>
      </c>
      <c r="V38" s="54">
        <v>2079.8474999999999</v>
      </c>
      <c r="W38" s="54">
        <v>891.43050000000005</v>
      </c>
      <c r="X38" s="54">
        <v>605.97199999999998</v>
      </c>
      <c r="Y38" s="54">
        <v>128.9025</v>
      </c>
      <c r="Z38" s="54">
        <v>93.012</v>
      </c>
      <c r="AA38" s="54">
        <v>1867.999</v>
      </c>
      <c r="AB38" s="54">
        <v>3469.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4F5E4-387D-B84D-A8AA-E4D16A8EC480}">
  <dimension ref="A1:AS11"/>
  <sheetViews>
    <sheetView workbookViewId="0">
      <selection activeCell="J28" sqref="J28"/>
    </sheetView>
  </sheetViews>
  <sheetFormatPr baseColWidth="10" defaultRowHeight="14" x14ac:dyDescent="0.15"/>
  <cols>
    <col min="1" max="16384" width="10.83203125" style="4"/>
  </cols>
  <sheetData>
    <row r="1" spans="1:45" ht="15" thickBot="1" x14ac:dyDescent="0.2">
      <c r="A1" s="4" t="s">
        <v>0</v>
      </c>
    </row>
    <row r="2" spans="1:45" s="66" customFormat="1" ht="15" thickBot="1" x14ac:dyDescent="0.2">
      <c r="A2" s="65" t="s">
        <v>1</v>
      </c>
      <c r="B2" s="62" t="s">
        <v>75</v>
      </c>
      <c r="C2" s="63" t="s">
        <v>76</v>
      </c>
      <c r="D2" s="63" t="s">
        <v>77</v>
      </c>
      <c r="E2" s="63" t="s">
        <v>78</v>
      </c>
      <c r="F2" s="63" t="s">
        <v>79</v>
      </c>
      <c r="G2" s="63" t="s">
        <v>80</v>
      </c>
      <c r="H2" s="63" t="s">
        <v>81</v>
      </c>
      <c r="I2" s="63" t="s">
        <v>82</v>
      </c>
      <c r="J2" s="63" t="s">
        <v>83</v>
      </c>
      <c r="K2" s="63" t="s">
        <v>84</v>
      </c>
      <c r="L2" s="63" t="s">
        <v>85</v>
      </c>
      <c r="M2" s="63" t="s">
        <v>86</v>
      </c>
      <c r="N2" s="64" t="s">
        <v>87</v>
      </c>
      <c r="O2" s="64" t="s">
        <v>88</v>
      </c>
      <c r="P2" s="63" t="s">
        <v>89</v>
      </c>
      <c r="Q2" s="63" t="s">
        <v>90</v>
      </c>
      <c r="R2" s="63" t="s">
        <v>91</v>
      </c>
      <c r="S2" s="63" t="s">
        <v>92</v>
      </c>
      <c r="T2" s="63" t="s">
        <v>93</v>
      </c>
      <c r="U2" s="63" t="s">
        <v>94</v>
      </c>
      <c r="V2" s="63" t="s">
        <v>95</v>
      </c>
      <c r="W2" s="63" t="s">
        <v>96</v>
      </c>
      <c r="X2" s="63" t="s">
        <v>97</v>
      </c>
      <c r="Y2" s="63" t="s">
        <v>98</v>
      </c>
      <c r="Z2" s="63" t="s">
        <v>99</v>
      </c>
      <c r="AA2" s="63" t="s">
        <v>100</v>
      </c>
      <c r="AB2" s="63" t="s">
        <v>101</v>
      </c>
      <c r="AC2" s="63" t="s">
        <v>102</v>
      </c>
      <c r="AD2" s="63" t="s">
        <v>103</v>
      </c>
      <c r="AE2" s="63" t="s">
        <v>104</v>
      </c>
      <c r="AF2" s="63" t="s">
        <v>105</v>
      </c>
      <c r="AG2" s="63" t="s">
        <v>106</v>
      </c>
      <c r="AH2" s="63" t="s">
        <v>107</v>
      </c>
      <c r="AI2" s="63" t="s">
        <v>108</v>
      </c>
      <c r="AJ2" s="63" t="s">
        <v>109</v>
      </c>
      <c r="AK2" s="63" t="s">
        <v>110</v>
      </c>
      <c r="AL2" s="64" t="s">
        <v>111</v>
      </c>
      <c r="AM2" s="64" t="s">
        <v>112</v>
      </c>
      <c r="AN2" s="64" t="s">
        <v>113</v>
      </c>
      <c r="AO2" s="64" t="s">
        <v>114</v>
      </c>
      <c r="AP2" s="64" t="s">
        <v>115</v>
      </c>
      <c r="AQ2" s="64" t="s">
        <v>116</v>
      </c>
      <c r="AR2" s="64" t="s">
        <v>117</v>
      </c>
      <c r="AS2" s="64" t="s">
        <v>118</v>
      </c>
    </row>
    <row r="3" spans="1:45" s="69" customFormat="1" x14ac:dyDescent="0.15">
      <c r="A3" s="67" t="s">
        <v>16</v>
      </c>
      <c r="B3" s="68">
        <v>8925.6299999999992</v>
      </c>
      <c r="C3" s="68">
        <v>5338.61</v>
      </c>
      <c r="D3" s="68">
        <v>10472.25</v>
      </c>
      <c r="E3" s="68">
        <v>913.25</v>
      </c>
      <c r="F3" s="68">
        <v>5747.58</v>
      </c>
      <c r="G3" s="68">
        <v>13756.71</v>
      </c>
      <c r="H3" s="68">
        <v>4184.22</v>
      </c>
      <c r="I3" s="68">
        <v>1134.95</v>
      </c>
      <c r="J3" s="68">
        <v>16562.7</v>
      </c>
      <c r="K3" s="68">
        <v>20086.36</v>
      </c>
      <c r="L3" s="68">
        <v>5040.72</v>
      </c>
      <c r="M3" s="68">
        <v>4017.39</v>
      </c>
      <c r="N3" s="68">
        <v>94.47</v>
      </c>
      <c r="O3" s="68">
        <v>206.95</v>
      </c>
      <c r="P3" s="68">
        <v>631.17999999999995</v>
      </c>
      <c r="Q3" s="68">
        <v>24981.57</v>
      </c>
      <c r="R3" s="68">
        <v>39817.14</v>
      </c>
      <c r="S3" s="68">
        <v>103.04</v>
      </c>
      <c r="T3" s="68">
        <v>624.42999999999995</v>
      </c>
      <c r="U3" s="68">
        <v>17549.96</v>
      </c>
      <c r="V3" s="68">
        <v>55951.26</v>
      </c>
      <c r="W3" s="68">
        <v>44663.06</v>
      </c>
      <c r="X3" s="68">
        <v>29111.78</v>
      </c>
      <c r="Y3" s="68">
        <v>363.25</v>
      </c>
      <c r="Z3" s="68">
        <v>11882.61</v>
      </c>
      <c r="AA3" s="68">
        <v>14604.14</v>
      </c>
      <c r="AB3" s="68">
        <v>13372.55</v>
      </c>
      <c r="AC3" s="68">
        <v>11131.2</v>
      </c>
      <c r="AD3" s="68">
        <v>225.68</v>
      </c>
      <c r="AE3" s="68">
        <v>1699.13</v>
      </c>
      <c r="AF3" s="68">
        <v>2244.69</v>
      </c>
      <c r="AG3" s="68">
        <v>1699.13</v>
      </c>
      <c r="AH3" s="68">
        <v>429.74</v>
      </c>
      <c r="AI3" s="68">
        <v>1079.92</v>
      </c>
      <c r="AJ3" s="68">
        <v>103.07</v>
      </c>
      <c r="AK3" s="68">
        <v>321.51</v>
      </c>
      <c r="AL3" s="68">
        <v>36.82</v>
      </c>
      <c r="AM3" s="68">
        <v>7.91</v>
      </c>
      <c r="AN3" s="68">
        <v>2.79</v>
      </c>
      <c r="AO3" s="68">
        <v>9.43</v>
      </c>
      <c r="AP3" s="68">
        <v>9.98</v>
      </c>
      <c r="AQ3" s="68">
        <v>6.15</v>
      </c>
      <c r="AR3" s="68">
        <v>2.88</v>
      </c>
      <c r="AS3" s="68">
        <v>2.84</v>
      </c>
    </row>
    <row r="4" spans="1:45" x14ac:dyDescent="0.15">
      <c r="A4" s="70" t="s">
        <v>17</v>
      </c>
      <c r="B4" s="71">
        <v>390.94</v>
      </c>
      <c r="C4" s="71">
        <v>926.01</v>
      </c>
      <c r="D4" s="71">
        <v>1017.24</v>
      </c>
      <c r="E4" s="71">
        <v>31.08</v>
      </c>
      <c r="F4" s="71">
        <v>2699.11</v>
      </c>
      <c r="G4" s="71">
        <v>2379.4499999999998</v>
      </c>
      <c r="H4" s="71">
        <v>429.5</v>
      </c>
      <c r="I4" s="71">
        <v>1203.19</v>
      </c>
      <c r="J4" s="71">
        <v>5102.78</v>
      </c>
      <c r="K4" s="71">
        <v>3855.34</v>
      </c>
      <c r="L4" s="71">
        <v>478.03</v>
      </c>
      <c r="M4" s="71">
        <v>2911.27</v>
      </c>
      <c r="N4" s="71">
        <v>93.2</v>
      </c>
      <c r="O4" s="71">
        <v>126.76</v>
      </c>
      <c r="P4" s="71">
        <v>1322.92</v>
      </c>
      <c r="Q4" s="71">
        <v>11554.07</v>
      </c>
      <c r="R4" s="71">
        <v>21070.19</v>
      </c>
      <c r="S4" s="71">
        <v>19.82</v>
      </c>
      <c r="T4" s="71">
        <v>891.29</v>
      </c>
      <c r="U4" s="71">
        <v>5759.04</v>
      </c>
      <c r="V4" s="71">
        <v>41885.47</v>
      </c>
      <c r="W4" s="71">
        <v>40027.32</v>
      </c>
      <c r="X4" s="71">
        <v>21542.27</v>
      </c>
      <c r="Y4" s="71">
        <v>464.83</v>
      </c>
      <c r="Z4" s="71">
        <v>4707.8599999999997</v>
      </c>
      <c r="AA4" s="71">
        <v>9961.75</v>
      </c>
      <c r="AB4" s="71">
        <v>8876.89</v>
      </c>
      <c r="AC4" s="71">
        <v>8262.9699999999993</v>
      </c>
      <c r="AD4" s="71">
        <v>304.64</v>
      </c>
      <c r="AE4" s="71">
        <v>767.89</v>
      </c>
      <c r="AF4" s="71">
        <v>620.09</v>
      </c>
      <c r="AG4" s="71">
        <v>767.89</v>
      </c>
      <c r="AH4" s="71">
        <v>282.75</v>
      </c>
      <c r="AI4" s="71">
        <v>350.96</v>
      </c>
      <c r="AJ4" s="71">
        <v>73.83</v>
      </c>
      <c r="AK4" s="71">
        <v>136.47999999999999</v>
      </c>
      <c r="AL4" s="71">
        <v>19.47</v>
      </c>
      <c r="AM4" s="71">
        <v>6.08</v>
      </c>
      <c r="AN4" s="71">
        <v>3.84</v>
      </c>
      <c r="AO4" s="71">
        <v>10.93</v>
      </c>
      <c r="AP4" s="71">
        <v>3.47</v>
      </c>
      <c r="AQ4" s="71">
        <v>4.58</v>
      </c>
      <c r="AR4" s="71">
        <v>3.74</v>
      </c>
      <c r="AS4" s="71">
        <v>3.88</v>
      </c>
    </row>
    <row r="5" spans="1:45" s="74" customFormat="1" ht="15" thickBot="1" x14ac:dyDescent="0.2">
      <c r="A5" s="72" t="s">
        <v>18</v>
      </c>
      <c r="B5" s="73">
        <v>401.13</v>
      </c>
      <c r="C5" s="73">
        <v>833.95</v>
      </c>
      <c r="D5" s="73">
        <v>1163.57</v>
      </c>
      <c r="E5" s="73">
        <v>46.57</v>
      </c>
      <c r="F5" s="73">
        <v>2258.25</v>
      </c>
      <c r="G5" s="73">
        <v>2526.6999999999998</v>
      </c>
      <c r="H5" s="73">
        <v>613.30999999999995</v>
      </c>
      <c r="I5" s="73">
        <v>1335.76</v>
      </c>
      <c r="J5" s="73">
        <v>5722.84</v>
      </c>
      <c r="K5" s="73">
        <v>8625.59</v>
      </c>
      <c r="L5" s="73">
        <v>760.18</v>
      </c>
      <c r="M5" s="73">
        <v>2084.92</v>
      </c>
      <c r="N5" s="73">
        <v>200</v>
      </c>
      <c r="O5" s="73">
        <v>134.77000000000001</v>
      </c>
      <c r="P5" s="73">
        <v>2537.25</v>
      </c>
      <c r="Q5" s="73">
        <v>12735.65</v>
      </c>
      <c r="R5" s="73">
        <v>25797.57</v>
      </c>
      <c r="S5" s="73">
        <v>26.23</v>
      </c>
      <c r="T5" s="73">
        <v>2495.1</v>
      </c>
      <c r="U5" s="73">
        <v>11856.86</v>
      </c>
      <c r="V5" s="73">
        <v>56014.45</v>
      </c>
      <c r="W5" s="73">
        <v>52778.45</v>
      </c>
      <c r="X5" s="73">
        <v>28331.41</v>
      </c>
      <c r="Y5" s="73">
        <v>951.53</v>
      </c>
      <c r="Z5" s="73">
        <v>9582.35</v>
      </c>
      <c r="AA5" s="73">
        <v>13297.91</v>
      </c>
      <c r="AB5" s="73">
        <v>11583.1</v>
      </c>
      <c r="AC5" s="73">
        <v>12168.67</v>
      </c>
      <c r="AD5" s="73">
        <v>358.41</v>
      </c>
      <c r="AE5" s="73">
        <v>1109.04</v>
      </c>
      <c r="AF5" s="73">
        <v>892.93</v>
      </c>
      <c r="AG5" s="73">
        <v>1109.04</v>
      </c>
      <c r="AH5" s="73">
        <v>348.62</v>
      </c>
      <c r="AI5" s="73">
        <v>434.38</v>
      </c>
      <c r="AJ5" s="73">
        <v>94.45</v>
      </c>
      <c r="AK5" s="73">
        <v>163.1</v>
      </c>
      <c r="AL5" s="73">
        <v>16.93</v>
      </c>
      <c r="AM5" s="73">
        <v>14.93</v>
      </c>
      <c r="AN5" s="73">
        <v>3.27</v>
      </c>
      <c r="AO5" s="73">
        <v>4.2699999999999996</v>
      </c>
      <c r="AP5" s="73">
        <v>5.45</v>
      </c>
      <c r="AQ5" s="73">
        <v>2.74</v>
      </c>
      <c r="AR5" s="73">
        <v>4.3</v>
      </c>
      <c r="AS5" s="73">
        <v>2.68</v>
      </c>
    </row>
    <row r="6" spans="1:45" s="69" customFormat="1" x14ac:dyDescent="0.15">
      <c r="A6" s="75" t="s">
        <v>19</v>
      </c>
      <c r="B6" s="68">
        <v>326.56</v>
      </c>
      <c r="C6" s="68">
        <v>719</v>
      </c>
      <c r="D6" s="68">
        <v>1411.16</v>
      </c>
      <c r="E6" s="68">
        <v>75.489999999999995</v>
      </c>
      <c r="F6" s="68">
        <v>1385.73</v>
      </c>
      <c r="G6" s="68">
        <v>3452.05</v>
      </c>
      <c r="H6" s="68">
        <v>1030.6300000000001</v>
      </c>
      <c r="I6" s="68">
        <v>590.35</v>
      </c>
      <c r="J6" s="68">
        <v>8312.9599999999991</v>
      </c>
      <c r="K6" s="68">
        <v>11425.78</v>
      </c>
      <c r="L6" s="68">
        <v>1804.3</v>
      </c>
      <c r="M6" s="68">
        <v>6250.74</v>
      </c>
      <c r="N6" s="68">
        <v>45.83</v>
      </c>
      <c r="O6" s="68">
        <v>245.75</v>
      </c>
      <c r="P6" s="68">
        <v>1865.19</v>
      </c>
      <c r="Q6" s="68">
        <v>22970.11</v>
      </c>
      <c r="R6" s="68">
        <v>41869.660000000003</v>
      </c>
      <c r="S6" s="68">
        <v>64.67</v>
      </c>
      <c r="T6" s="68">
        <v>4463.82</v>
      </c>
      <c r="U6" s="68">
        <v>36929.599999999999</v>
      </c>
      <c r="V6" s="68">
        <v>101677.89</v>
      </c>
      <c r="W6" s="68">
        <v>98726.94</v>
      </c>
      <c r="X6" s="68">
        <v>66780.100000000006</v>
      </c>
      <c r="Y6" s="68">
        <v>819.14</v>
      </c>
      <c r="Z6" s="68">
        <v>16552.23</v>
      </c>
      <c r="AA6" s="68">
        <v>25208.29</v>
      </c>
      <c r="AB6" s="68">
        <v>24422.9</v>
      </c>
      <c r="AC6" s="68">
        <v>25253.32</v>
      </c>
      <c r="AD6" s="68">
        <v>276.60000000000002</v>
      </c>
      <c r="AE6" s="68">
        <v>1028.74</v>
      </c>
      <c r="AF6" s="68">
        <v>2157.91</v>
      </c>
      <c r="AG6" s="68">
        <v>1028.74</v>
      </c>
      <c r="AH6" s="68">
        <v>476.97</v>
      </c>
      <c r="AI6" s="68">
        <v>185.79</v>
      </c>
      <c r="AJ6" s="68">
        <v>76.209999999999994</v>
      </c>
      <c r="AK6" s="68">
        <v>295.38</v>
      </c>
      <c r="AL6" s="68">
        <v>17.07</v>
      </c>
      <c r="AM6" s="68">
        <v>8.7799999999999994</v>
      </c>
      <c r="AN6" s="68">
        <v>2.36</v>
      </c>
      <c r="AO6" s="68">
        <v>9.34</v>
      </c>
      <c r="AP6" s="68">
        <v>10.09</v>
      </c>
      <c r="AQ6" s="68">
        <v>2.82</v>
      </c>
      <c r="AR6" s="68">
        <v>1.93</v>
      </c>
      <c r="AS6" s="68">
        <v>6.3</v>
      </c>
    </row>
    <row r="7" spans="1:45" x14ac:dyDescent="0.15">
      <c r="A7" s="76" t="s">
        <v>12</v>
      </c>
      <c r="B7" s="71">
        <v>1757.34</v>
      </c>
      <c r="C7" s="71">
        <v>2656.47</v>
      </c>
      <c r="D7" s="71">
        <v>5312.26</v>
      </c>
      <c r="E7" s="71">
        <v>305.06</v>
      </c>
      <c r="F7" s="71">
        <v>4541.01</v>
      </c>
      <c r="G7" s="71">
        <v>8679.73</v>
      </c>
      <c r="H7" s="71">
        <v>2301.29</v>
      </c>
      <c r="I7" s="71">
        <v>1029.17</v>
      </c>
      <c r="J7" s="71">
        <v>16042.8</v>
      </c>
      <c r="K7" s="71">
        <v>6881.79</v>
      </c>
      <c r="L7" s="71">
        <v>2710.92</v>
      </c>
      <c r="M7" s="71">
        <v>8205.52</v>
      </c>
      <c r="N7" s="71">
        <v>96.41</v>
      </c>
      <c r="O7" s="71">
        <v>359.57</v>
      </c>
      <c r="P7" s="71">
        <v>695.43</v>
      </c>
      <c r="Q7" s="71">
        <v>27588.9</v>
      </c>
      <c r="R7" s="71">
        <v>44729.79</v>
      </c>
      <c r="S7" s="71">
        <v>121.11</v>
      </c>
      <c r="T7" s="71">
        <v>553.20000000000005</v>
      </c>
      <c r="U7" s="71">
        <v>21349.37</v>
      </c>
      <c r="V7" s="71">
        <v>69231.81</v>
      </c>
      <c r="W7" s="71">
        <v>56118.879999999997</v>
      </c>
      <c r="X7" s="71">
        <v>33715.42</v>
      </c>
      <c r="Y7" s="71">
        <v>435.88</v>
      </c>
      <c r="Z7" s="71">
        <v>13283.66</v>
      </c>
      <c r="AA7" s="71">
        <v>15457.45</v>
      </c>
      <c r="AB7" s="71">
        <v>13181.8</v>
      </c>
      <c r="AC7" s="71">
        <v>12067.55</v>
      </c>
      <c r="AD7" s="71">
        <v>205.32</v>
      </c>
      <c r="AE7" s="71">
        <v>1271.58</v>
      </c>
      <c r="AF7" s="71">
        <v>1884.74</v>
      </c>
      <c r="AG7" s="71">
        <v>1271.58</v>
      </c>
      <c r="AH7" s="71">
        <v>343</v>
      </c>
      <c r="AI7" s="71">
        <v>620.1</v>
      </c>
      <c r="AJ7" s="71">
        <v>77.17</v>
      </c>
      <c r="AK7" s="71">
        <v>207.83</v>
      </c>
      <c r="AL7" s="71">
        <v>25.69</v>
      </c>
      <c r="AM7" s="71">
        <v>11.12</v>
      </c>
      <c r="AN7" s="71">
        <v>3.31</v>
      </c>
      <c r="AO7" s="71">
        <v>8.18</v>
      </c>
      <c r="AP7" s="71">
        <v>10.54</v>
      </c>
      <c r="AQ7" s="71">
        <v>4.2300000000000004</v>
      </c>
      <c r="AR7" s="71">
        <v>2.14</v>
      </c>
      <c r="AS7" s="71">
        <v>3.5</v>
      </c>
    </row>
    <row r="8" spans="1:45" s="74" customFormat="1" ht="15" thickBot="1" x14ac:dyDescent="0.2">
      <c r="A8" s="77" t="s">
        <v>20</v>
      </c>
      <c r="B8" s="73">
        <v>1316.5</v>
      </c>
      <c r="C8" s="73">
        <v>2393.69</v>
      </c>
      <c r="D8" s="73">
        <v>2172.9299999999998</v>
      </c>
      <c r="E8" s="73">
        <v>26.35</v>
      </c>
      <c r="F8" s="73">
        <v>5631.64</v>
      </c>
      <c r="G8" s="73">
        <v>5560.32</v>
      </c>
      <c r="H8" s="73">
        <v>220.19</v>
      </c>
      <c r="I8" s="73">
        <v>1796.7</v>
      </c>
      <c r="J8" s="73">
        <v>6288.25</v>
      </c>
      <c r="K8" s="73">
        <v>1826.16</v>
      </c>
      <c r="L8" s="73">
        <v>70.34</v>
      </c>
      <c r="M8" s="73">
        <v>369.83</v>
      </c>
      <c r="N8" s="73">
        <v>24.24</v>
      </c>
      <c r="O8" s="73">
        <v>75.47</v>
      </c>
      <c r="P8" s="73">
        <v>1507.78</v>
      </c>
      <c r="Q8" s="73">
        <v>6567.19</v>
      </c>
      <c r="R8" s="73">
        <v>7586.17</v>
      </c>
      <c r="S8" s="73">
        <v>3.43</v>
      </c>
      <c r="T8" s="73">
        <v>679.04</v>
      </c>
      <c r="U8" s="73">
        <v>4116.71</v>
      </c>
      <c r="V8" s="73">
        <v>13249.52</v>
      </c>
      <c r="W8" s="73">
        <v>3502.85</v>
      </c>
      <c r="X8" s="73">
        <v>1019.71</v>
      </c>
      <c r="Y8" s="73">
        <v>491.11</v>
      </c>
      <c r="Z8" s="73">
        <v>4673.75</v>
      </c>
      <c r="AA8" s="73">
        <v>9207.02</v>
      </c>
      <c r="AB8" s="73">
        <v>1970.32</v>
      </c>
      <c r="AC8" s="73">
        <v>365.05</v>
      </c>
      <c r="AD8" s="73">
        <v>294.16000000000003</v>
      </c>
      <c r="AE8" s="73">
        <v>1171.1500000000001</v>
      </c>
      <c r="AF8" s="73">
        <v>1167.6500000000001</v>
      </c>
      <c r="AG8" s="73">
        <v>1171.1500000000001</v>
      </c>
      <c r="AH8" s="73">
        <v>362.09</v>
      </c>
      <c r="AI8" s="73">
        <v>623.92999999999995</v>
      </c>
      <c r="AJ8" s="73">
        <v>140.13</v>
      </c>
      <c r="AK8" s="73">
        <v>245.85</v>
      </c>
      <c r="AL8" s="73">
        <v>6.48</v>
      </c>
      <c r="AM8" s="73">
        <v>9.1199999999999992</v>
      </c>
      <c r="AN8" s="73">
        <v>2.74</v>
      </c>
      <c r="AO8" s="73">
        <v>12.77</v>
      </c>
      <c r="AP8" s="73">
        <v>9.3000000000000007</v>
      </c>
      <c r="AQ8" s="73">
        <v>2.31</v>
      </c>
      <c r="AR8" s="73">
        <v>3.99</v>
      </c>
      <c r="AS8" s="73">
        <v>3.3</v>
      </c>
    </row>
    <row r="9" spans="1:45" s="69" customFormat="1" x14ac:dyDescent="0.15">
      <c r="A9" s="78" t="s">
        <v>21</v>
      </c>
      <c r="B9" s="68">
        <v>497.01</v>
      </c>
      <c r="C9" s="68">
        <v>1513.27</v>
      </c>
      <c r="D9" s="68">
        <v>1478.25</v>
      </c>
      <c r="E9" s="68">
        <v>45.35</v>
      </c>
      <c r="F9" s="68">
        <v>5008.51</v>
      </c>
      <c r="G9" s="68">
        <v>3485.7</v>
      </c>
      <c r="H9" s="68">
        <v>500.96</v>
      </c>
      <c r="I9" s="68">
        <v>2534.21</v>
      </c>
      <c r="J9" s="68">
        <v>6946.91</v>
      </c>
      <c r="K9" s="68">
        <v>6234.52</v>
      </c>
      <c r="L9" s="68">
        <v>555.96</v>
      </c>
      <c r="M9" s="68">
        <v>1317.98</v>
      </c>
      <c r="N9" s="68">
        <v>37.22</v>
      </c>
      <c r="O9" s="68">
        <v>86.94</v>
      </c>
      <c r="P9" s="68">
        <v>2821.7</v>
      </c>
      <c r="Q9" s="68">
        <v>11366.36</v>
      </c>
      <c r="R9" s="68">
        <v>15483.37</v>
      </c>
      <c r="S9" s="68">
        <v>5.73</v>
      </c>
      <c r="T9" s="68">
        <v>1670.57</v>
      </c>
      <c r="U9" s="68">
        <v>6027.8</v>
      </c>
      <c r="V9" s="68">
        <v>23817.02</v>
      </c>
      <c r="W9" s="68">
        <v>21113.78</v>
      </c>
      <c r="X9" s="68">
        <v>13526.07</v>
      </c>
      <c r="Y9" s="68">
        <v>708.15</v>
      </c>
      <c r="Z9" s="68">
        <v>3818.12</v>
      </c>
      <c r="AA9" s="68">
        <v>7255.55</v>
      </c>
      <c r="AB9" s="68">
        <v>5939.71</v>
      </c>
      <c r="AC9" s="68">
        <v>4714.96</v>
      </c>
      <c r="AD9" s="68">
        <v>362.44</v>
      </c>
      <c r="AE9" s="68">
        <v>1119.24</v>
      </c>
      <c r="AF9" s="68">
        <v>816.81</v>
      </c>
      <c r="AG9" s="68">
        <v>1119.24</v>
      </c>
      <c r="AH9" s="68">
        <v>387.55</v>
      </c>
      <c r="AI9" s="68">
        <v>419.2</v>
      </c>
      <c r="AJ9" s="68">
        <v>115.96</v>
      </c>
      <c r="AK9" s="68">
        <v>165.52</v>
      </c>
      <c r="AL9" s="68">
        <v>15.43</v>
      </c>
      <c r="AM9" s="68">
        <v>7.88</v>
      </c>
      <c r="AN9" s="68">
        <v>4.24</v>
      </c>
      <c r="AO9" s="68">
        <v>11.66</v>
      </c>
      <c r="AP9" s="68">
        <v>15.92</v>
      </c>
      <c r="AQ9" s="68">
        <v>3.36</v>
      </c>
      <c r="AR9" s="68">
        <v>5.21</v>
      </c>
      <c r="AS9" s="68">
        <v>7.62</v>
      </c>
    </row>
    <row r="10" spans="1:45" x14ac:dyDescent="0.15">
      <c r="A10" s="79" t="s">
        <v>22</v>
      </c>
      <c r="B10" s="71">
        <v>423.6</v>
      </c>
      <c r="C10" s="71">
        <v>787.63</v>
      </c>
      <c r="D10" s="71">
        <v>1954.22</v>
      </c>
      <c r="E10" s="71">
        <v>90.24</v>
      </c>
      <c r="F10" s="71">
        <v>1657.48</v>
      </c>
      <c r="G10" s="71">
        <v>3883.18</v>
      </c>
      <c r="H10" s="71">
        <v>1285.54</v>
      </c>
      <c r="I10" s="71">
        <v>724.12</v>
      </c>
      <c r="J10" s="71">
        <v>8356.98</v>
      </c>
      <c r="K10" s="71">
        <v>1406.19</v>
      </c>
      <c r="L10" s="71">
        <v>1891.86</v>
      </c>
      <c r="M10" s="71">
        <v>8585.68</v>
      </c>
      <c r="N10" s="71">
        <v>48.83</v>
      </c>
      <c r="O10" s="71">
        <v>298.04000000000002</v>
      </c>
      <c r="P10" s="71">
        <v>793.9</v>
      </c>
      <c r="Q10" s="71">
        <v>24522.13</v>
      </c>
      <c r="R10" s="71">
        <v>45424.52</v>
      </c>
      <c r="S10" s="71">
        <v>22.56</v>
      </c>
      <c r="T10" s="71">
        <v>453.96</v>
      </c>
      <c r="U10" s="71">
        <v>23591.09</v>
      </c>
      <c r="V10" s="71">
        <v>95575.21</v>
      </c>
      <c r="W10" s="71">
        <v>90102.57</v>
      </c>
      <c r="X10" s="71">
        <v>58288.45</v>
      </c>
      <c r="Y10" s="71">
        <v>228.89</v>
      </c>
      <c r="Z10" s="71">
        <v>24191.98</v>
      </c>
      <c r="AA10" s="71">
        <v>29219.58</v>
      </c>
      <c r="AB10" s="71">
        <v>27514.02</v>
      </c>
      <c r="AC10" s="71">
        <v>17882.7</v>
      </c>
      <c r="AD10" s="71">
        <v>209.85</v>
      </c>
      <c r="AE10" s="71">
        <v>910.01</v>
      </c>
      <c r="AF10" s="71">
        <v>2304.37</v>
      </c>
      <c r="AG10" s="71">
        <v>910.01</v>
      </c>
      <c r="AH10" s="71">
        <v>290.66000000000003</v>
      </c>
      <c r="AI10" s="71">
        <v>486.18</v>
      </c>
      <c r="AJ10" s="71">
        <v>73.25</v>
      </c>
      <c r="AK10" s="71">
        <v>206.33</v>
      </c>
      <c r="AL10" s="71">
        <v>26.56</v>
      </c>
      <c r="AM10" s="71">
        <v>5.2</v>
      </c>
      <c r="AN10" s="71">
        <v>3.57</v>
      </c>
      <c r="AO10" s="71">
        <v>9.65</v>
      </c>
      <c r="AP10" s="71">
        <v>9.27</v>
      </c>
      <c r="AQ10" s="71">
        <v>2.48</v>
      </c>
      <c r="AR10" s="71">
        <v>1.55</v>
      </c>
      <c r="AS10" s="71">
        <v>3.42</v>
      </c>
    </row>
    <row r="11" spans="1:45" s="74" customFormat="1" ht="15" thickBot="1" x14ac:dyDescent="0.2">
      <c r="A11" s="80" t="s">
        <v>14</v>
      </c>
      <c r="B11" s="73">
        <v>541.51</v>
      </c>
      <c r="C11" s="73">
        <v>5041.29</v>
      </c>
      <c r="D11" s="73">
        <v>2672.26</v>
      </c>
      <c r="E11" s="73">
        <v>13.5</v>
      </c>
      <c r="F11" s="73">
        <v>11800.86</v>
      </c>
      <c r="G11" s="73">
        <v>11182.19</v>
      </c>
      <c r="H11" s="73">
        <v>106.56</v>
      </c>
      <c r="I11" s="73">
        <v>2329.06</v>
      </c>
      <c r="J11" s="73">
        <v>26090.12</v>
      </c>
      <c r="K11" s="73">
        <v>168.6</v>
      </c>
      <c r="L11" s="73">
        <v>17.3</v>
      </c>
      <c r="M11" s="73">
        <v>1349.2</v>
      </c>
      <c r="N11" s="73">
        <v>14.86</v>
      </c>
      <c r="O11" s="73">
        <v>45.57</v>
      </c>
      <c r="P11" s="73">
        <v>2944.41</v>
      </c>
      <c r="Q11" s="73">
        <v>40322.92</v>
      </c>
      <c r="R11" s="73">
        <v>34861.58</v>
      </c>
      <c r="S11" s="73">
        <v>0.64</v>
      </c>
      <c r="T11" s="73">
        <v>1394.64</v>
      </c>
      <c r="U11" s="73">
        <v>28916.84</v>
      </c>
      <c r="V11" s="73">
        <v>52003.45</v>
      </c>
      <c r="W11" s="73">
        <v>9444.4599999999991</v>
      </c>
      <c r="X11" s="73">
        <v>986.64</v>
      </c>
      <c r="Y11" s="73">
        <v>598.92999999999995</v>
      </c>
      <c r="Z11" s="73">
        <v>14073.91</v>
      </c>
      <c r="AA11" s="73">
        <v>7406.58</v>
      </c>
      <c r="AB11" s="73">
        <v>872.03</v>
      </c>
      <c r="AC11" s="73">
        <v>545.25</v>
      </c>
      <c r="AD11" s="73">
        <v>119.65</v>
      </c>
      <c r="AE11" s="73">
        <v>1574.49</v>
      </c>
      <c r="AF11" s="73">
        <v>1321.96</v>
      </c>
      <c r="AG11" s="73">
        <v>1574.49</v>
      </c>
      <c r="AH11" s="73">
        <v>349.79</v>
      </c>
      <c r="AI11" s="73">
        <v>608.13</v>
      </c>
      <c r="AJ11" s="73">
        <v>87.5</v>
      </c>
      <c r="AK11" s="73">
        <v>267.27</v>
      </c>
      <c r="AL11" s="73">
        <v>3.79</v>
      </c>
      <c r="AM11" s="73">
        <v>1.48</v>
      </c>
      <c r="AN11" s="73">
        <v>1.56</v>
      </c>
      <c r="AO11" s="73">
        <v>5.81</v>
      </c>
      <c r="AP11" s="73">
        <v>2.65</v>
      </c>
      <c r="AQ11" s="73">
        <v>0.75</v>
      </c>
      <c r="AR11" s="73">
        <v>1.57</v>
      </c>
      <c r="AS11" s="73">
        <v>1.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2BF28-F749-AC42-9551-307FCA431618}">
  <dimension ref="A1:AS17"/>
  <sheetViews>
    <sheetView workbookViewId="0">
      <selection activeCell="J29" sqref="J29"/>
    </sheetView>
  </sheetViews>
  <sheetFormatPr baseColWidth="10" defaultRowHeight="14" x14ac:dyDescent="0.15"/>
  <cols>
    <col min="1" max="16384" width="10.83203125" style="4"/>
  </cols>
  <sheetData>
    <row r="1" spans="1:45" ht="15" thickBot="1" x14ac:dyDescent="0.2">
      <c r="A1" s="4" t="s">
        <v>0</v>
      </c>
    </row>
    <row r="2" spans="1:45" s="66" customFormat="1" ht="15" thickBot="1" x14ac:dyDescent="0.2">
      <c r="A2" s="65" t="s">
        <v>1</v>
      </c>
      <c r="B2" s="62" t="s">
        <v>75</v>
      </c>
      <c r="C2" s="63" t="s">
        <v>76</v>
      </c>
      <c r="D2" s="63" t="s">
        <v>77</v>
      </c>
      <c r="E2" s="63" t="s">
        <v>78</v>
      </c>
      <c r="F2" s="63" t="s">
        <v>79</v>
      </c>
      <c r="G2" s="63" t="s">
        <v>80</v>
      </c>
      <c r="H2" s="63" t="s">
        <v>81</v>
      </c>
      <c r="I2" s="63" t="s">
        <v>82</v>
      </c>
      <c r="J2" s="63" t="s">
        <v>83</v>
      </c>
      <c r="K2" s="63" t="s">
        <v>84</v>
      </c>
      <c r="L2" s="63" t="s">
        <v>85</v>
      </c>
      <c r="M2" s="63" t="s">
        <v>86</v>
      </c>
      <c r="N2" s="64" t="s">
        <v>87</v>
      </c>
      <c r="O2" s="64" t="s">
        <v>88</v>
      </c>
      <c r="P2" s="63" t="s">
        <v>89</v>
      </c>
      <c r="Q2" s="63" t="s">
        <v>90</v>
      </c>
      <c r="R2" s="63" t="s">
        <v>91</v>
      </c>
      <c r="S2" s="63" t="s">
        <v>92</v>
      </c>
      <c r="T2" s="63" t="s">
        <v>93</v>
      </c>
      <c r="U2" s="63" t="s">
        <v>94</v>
      </c>
      <c r="V2" s="63" t="s">
        <v>95</v>
      </c>
      <c r="W2" s="63" t="s">
        <v>96</v>
      </c>
      <c r="X2" s="63" t="s">
        <v>97</v>
      </c>
      <c r="Y2" s="63" t="s">
        <v>98</v>
      </c>
      <c r="Z2" s="63" t="s">
        <v>99</v>
      </c>
      <c r="AA2" s="63" t="s">
        <v>100</v>
      </c>
      <c r="AB2" s="63" t="s">
        <v>101</v>
      </c>
      <c r="AC2" s="63" t="s">
        <v>102</v>
      </c>
      <c r="AD2" s="63" t="s">
        <v>103</v>
      </c>
      <c r="AE2" s="63" t="s">
        <v>104</v>
      </c>
      <c r="AF2" s="63" t="s">
        <v>105</v>
      </c>
      <c r="AG2" s="63" t="s">
        <v>106</v>
      </c>
      <c r="AH2" s="63" t="s">
        <v>107</v>
      </c>
      <c r="AI2" s="63" t="s">
        <v>108</v>
      </c>
      <c r="AJ2" s="63" t="s">
        <v>109</v>
      </c>
      <c r="AK2" s="63" t="s">
        <v>110</v>
      </c>
      <c r="AL2" s="64" t="s">
        <v>111</v>
      </c>
      <c r="AM2" s="64" t="s">
        <v>112</v>
      </c>
      <c r="AN2" s="64" t="s">
        <v>113</v>
      </c>
      <c r="AO2" s="64" t="s">
        <v>114</v>
      </c>
      <c r="AP2" s="64" t="s">
        <v>115</v>
      </c>
      <c r="AQ2" s="64" t="s">
        <v>116</v>
      </c>
      <c r="AR2" s="64" t="s">
        <v>117</v>
      </c>
      <c r="AS2" s="64" t="s">
        <v>118</v>
      </c>
    </row>
    <row r="3" spans="1:45" s="69" customFormat="1" x14ac:dyDescent="0.15">
      <c r="A3" s="81" t="s">
        <v>3</v>
      </c>
      <c r="B3" s="82">
        <v>922.9325</v>
      </c>
      <c r="C3" s="82">
        <v>2291.3595</v>
      </c>
      <c r="D3" s="82">
        <v>2588.1186666666699</v>
      </c>
      <c r="E3" s="83">
        <v>147.29580000000001</v>
      </c>
      <c r="F3" s="82">
        <v>5173.1000000000004</v>
      </c>
      <c r="G3" s="82">
        <v>4469.9713333333302</v>
      </c>
      <c r="H3" s="82">
        <v>1132.9169999999999</v>
      </c>
      <c r="I3" s="82">
        <v>2132.6013333333299</v>
      </c>
      <c r="J3" s="82">
        <v>6776.6940000000004</v>
      </c>
      <c r="K3" s="82">
        <v>8243.4016666666703</v>
      </c>
      <c r="L3" s="82">
        <v>992.93433333333303</v>
      </c>
      <c r="M3" s="82">
        <v>1912.74866666667</v>
      </c>
      <c r="N3" s="82">
        <v>96.873333333333306</v>
      </c>
      <c r="O3" s="82">
        <v>33.04</v>
      </c>
      <c r="P3" s="82">
        <v>2743.1439999999998</v>
      </c>
      <c r="Q3" s="82">
        <v>10602.800666666701</v>
      </c>
      <c r="R3" s="82">
        <v>15847.8516666667</v>
      </c>
      <c r="S3" s="82">
        <v>23.713999999999999</v>
      </c>
      <c r="T3" s="82">
        <v>1687.9173333333299</v>
      </c>
      <c r="U3" s="82">
        <v>7687.2546666666703</v>
      </c>
      <c r="V3" s="82">
        <v>30208.130333333302</v>
      </c>
      <c r="W3" s="82">
        <v>25168.453000000001</v>
      </c>
      <c r="X3" s="82">
        <v>14543.152333333301</v>
      </c>
      <c r="Y3" s="82">
        <v>830.72733333333304</v>
      </c>
      <c r="Z3" s="82">
        <v>7905.0513333333301</v>
      </c>
      <c r="AA3" s="82">
        <v>13070.832</v>
      </c>
      <c r="AB3" s="82">
        <v>10248.503333333299</v>
      </c>
      <c r="AC3" s="82">
        <v>5319.2953333333298</v>
      </c>
      <c r="AD3" s="82">
        <v>436.993333333333</v>
      </c>
      <c r="AE3" s="82">
        <v>2443.9740000000002</v>
      </c>
      <c r="AF3" s="82">
        <v>1974.7</v>
      </c>
      <c r="AG3" s="82">
        <v>2443.9740000000002</v>
      </c>
      <c r="AH3" s="82">
        <v>888.20733333333305</v>
      </c>
      <c r="AI3" s="82">
        <v>1380.5323333333299</v>
      </c>
      <c r="AJ3" s="82">
        <v>270.40666666666698</v>
      </c>
      <c r="AK3" s="82">
        <v>612.05366666666703</v>
      </c>
      <c r="AL3" s="82">
        <v>35.817333333333302</v>
      </c>
      <c r="AM3" s="82">
        <v>16.569333333333301</v>
      </c>
      <c r="AN3" s="82">
        <v>1.0856666666666701</v>
      </c>
      <c r="AO3" s="82">
        <v>20.306999999999999</v>
      </c>
      <c r="AP3" s="82">
        <v>10.624000000000001</v>
      </c>
      <c r="AQ3" s="82">
        <v>1.55433333333333</v>
      </c>
      <c r="AR3" s="82">
        <v>2.67533333333333</v>
      </c>
      <c r="AS3" s="82">
        <v>1.8320000000000001</v>
      </c>
    </row>
    <row r="4" spans="1:45" x14ac:dyDescent="0.15">
      <c r="A4" s="84" t="s">
        <v>72</v>
      </c>
      <c r="B4" s="85">
        <v>514.59124999999995</v>
      </c>
      <c r="C4" s="85">
        <v>1327.1189999999999</v>
      </c>
      <c r="D4" s="85">
        <v>1620.7553333333301</v>
      </c>
      <c r="E4" s="86">
        <v>110.8094</v>
      </c>
      <c r="F4" s="85">
        <v>3092.1060000000002</v>
      </c>
      <c r="G4" s="85">
        <v>2671.57733333333</v>
      </c>
      <c r="H4" s="85">
        <v>975.30666666666696</v>
      </c>
      <c r="I4" s="85">
        <v>1567.99066666667</v>
      </c>
      <c r="J4" s="85">
        <v>4315.6463333333304</v>
      </c>
      <c r="K4" s="85">
        <v>6455.7186666666703</v>
      </c>
      <c r="L4" s="85">
        <v>910.94766666666703</v>
      </c>
      <c r="M4" s="85">
        <v>2242.9733333333302</v>
      </c>
      <c r="N4" s="85">
        <v>106.79666666666699</v>
      </c>
      <c r="O4" s="85">
        <v>46.786666666666697</v>
      </c>
      <c r="P4" s="85">
        <v>2943.9973333333301</v>
      </c>
      <c r="Q4" s="85">
        <v>10141.6733333333</v>
      </c>
      <c r="R4" s="85">
        <v>17493.334666666698</v>
      </c>
      <c r="S4" s="85">
        <v>4.6693333333333298</v>
      </c>
      <c r="T4" s="85">
        <v>2186.9583333333298</v>
      </c>
      <c r="U4" s="85">
        <v>12702.09</v>
      </c>
      <c r="V4" s="85">
        <v>38290.413999999997</v>
      </c>
      <c r="W4" s="85">
        <v>40121.262999999999</v>
      </c>
      <c r="X4" s="85">
        <v>25032.2293333333</v>
      </c>
      <c r="Y4" s="85">
        <v>899.42533333333301</v>
      </c>
      <c r="Z4" s="85">
        <v>15114.481666666699</v>
      </c>
      <c r="AA4" s="85">
        <v>19279.5313333333</v>
      </c>
      <c r="AB4" s="85">
        <v>19077.911333333301</v>
      </c>
      <c r="AC4" s="85">
        <v>10460.979666666701</v>
      </c>
      <c r="AD4" s="85">
        <v>426.68633333333298</v>
      </c>
      <c r="AE4" s="85">
        <v>2202.2224999999999</v>
      </c>
      <c r="AF4" s="85">
        <v>1826.81866666667</v>
      </c>
      <c r="AG4" s="85">
        <v>2202.2224999999999</v>
      </c>
      <c r="AH4" s="85">
        <v>691.01366666666695</v>
      </c>
      <c r="AI4" s="85">
        <v>1044.84633333333</v>
      </c>
      <c r="AJ4" s="85">
        <v>189.86533333333301</v>
      </c>
      <c r="AK4" s="85">
        <v>337.40666666666698</v>
      </c>
      <c r="AL4" s="85">
        <v>20.888666666666701</v>
      </c>
      <c r="AM4" s="85">
        <v>9.3813333333333304</v>
      </c>
      <c r="AN4" s="85">
        <v>1.5860000000000001</v>
      </c>
      <c r="AO4" s="85">
        <v>10.013</v>
      </c>
      <c r="AP4" s="85">
        <v>3.4893333333333301</v>
      </c>
      <c r="AQ4" s="85">
        <v>4.0436666666666703</v>
      </c>
      <c r="AR4" s="85">
        <v>0.98133333333333295</v>
      </c>
      <c r="AS4" s="85">
        <v>2.7730000000000001</v>
      </c>
    </row>
    <row r="5" spans="1:45" x14ac:dyDescent="0.15">
      <c r="A5" s="84" t="s">
        <v>73</v>
      </c>
      <c r="B5" s="85">
        <v>1157.07125</v>
      </c>
      <c r="C5" s="85">
        <v>6731.8130000000001</v>
      </c>
      <c r="D5" s="85">
        <v>3092.1439999999998</v>
      </c>
      <c r="E5" s="86">
        <v>21.358000000000001</v>
      </c>
      <c r="F5" s="85">
        <v>16407.925999999999</v>
      </c>
      <c r="G5" s="85">
        <v>8374.3463333333293</v>
      </c>
      <c r="H5" s="85">
        <v>134.80033333333299</v>
      </c>
      <c r="I5" s="85">
        <v>4477.9126666666698</v>
      </c>
      <c r="J5" s="85">
        <v>16987.171999999999</v>
      </c>
      <c r="K5" s="85">
        <v>2121.40333333333</v>
      </c>
      <c r="L5" s="85">
        <v>24.554666666666702</v>
      </c>
      <c r="M5" s="85">
        <v>826.18100000000004</v>
      </c>
      <c r="N5" s="85">
        <v>14.37</v>
      </c>
      <c r="O5" s="85">
        <v>151.88999999999999</v>
      </c>
      <c r="P5" s="85">
        <v>2833.2966666666698</v>
      </c>
      <c r="Q5" s="85">
        <v>23162.6563333333</v>
      </c>
      <c r="R5" s="85">
        <v>15581.3946666667</v>
      </c>
      <c r="S5" s="85">
        <v>3.1070000000000002</v>
      </c>
      <c r="T5" s="85">
        <v>1719.7473333333301</v>
      </c>
      <c r="U5" s="85">
        <v>14449.640666666701</v>
      </c>
      <c r="V5" s="85">
        <v>23468.598999999998</v>
      </c>
      <c r="W5" s="85">
        <v>4477.4863333333296</v>
      </c>
      <c r="X5" s="85">
        <v>1303.06866666667</v>
      </c>
      <c r="Y5" s="85">
        <v>714.41966666666701</v>
      </c>
      <c r="Z5" s="85">
        <v>5059.5846666666703</v>
      </c>
      <c r="AA5" s="85">
        <v>3815.4059999999999</v>
      </c>
      <c r="AB5" s="85">
        <v>1105.4283333333301</v>
      </c>
      <c r="AC5" s="85">
        <v>175.20533333333299</v>
      </c>
      <c r="AD5" s="85">
        <v>188.85900000000001</v>
      </c>
      <c r="AE5" s="85">
        <v>1528.6814999999999</v>
      </c>
      <c r="AF5" s="85">
        <v>703.43733333333296</v>
      </c>
      <c r="AG5" s="85">
        <v>1528.6814999999999</v>
      </c>
      <c r="AH5" s="85">
        <v>434.22266666666701</v>
      </c>
      <c r="AI5" s="85">
        <v>459.79666666666702</v>
      </c>
      <c r="AJ5" s="85">
        <v>108.383</v>
      </c>
      <c r="AK5" s="85">
        <v>115.050666666667</v>
      </c>
      <c r="AL5" s="85">
        <v>5.13866666666667</v>
      </c>
      <c r="AM5" s="85">
        <v>5.7460000000000004</v>
      </c>
      <c r="AN5" s="85">
        <v>1.38733333333333</v>
      </c>
      <c r="AO5" s="85">
        <v>4.9716666666666702</v>
      </c>
      <c r="AP5" s="85">
        <v>6.6186666666666696</v>
      </c>
      <c r="AQ5" s="85">
        <v>2.0373333333333301</v>
      </c>
      <c r="AR5" s="85">
        <v>0.51666666666666705</v>
      </c>
      <c r="AS5" s="85">
        <v>1.532</v>
      </c>
    </row>
    <row r="6" spans="1:45" s="74" customFormat="1" ht="15" thickBot="1" x14ac:dyDescent="0.2">
      <c r="A6" s="87" t="s">
        <v>74</v>
      </c>
      <c r="B6" s="88">
        <v>650.00750000000005</v>
      </c>
      <c r="C6" s="88">
        <v>1825.662</v>
      </c>
      <c r="D6" s="88">
        <v>1680.0326666666699</v>
      </c>
      <c r="E6" s="89">
        <v>55.893000000000001</v>
      </c>
      <c r="F6" s="88">
        <v>4642.38</v>
      </c>
      <c r="G6" s="88">
        <v>3486.5933333333301</v>
      </c>
      <c r="H6" s="88">
        <v>493.714333333333</v>
      </c>
      <c r="I6" s="88">
        <v>1958.10566666667</v>
      </c>
      <c r="J6" s="88">
        <v>5793.6596666666701</v>
      </c>
      <c r="K6" s="88">
        <v>6180.4363333333304</v>
      </c>
      <c r="L6" s="88">
        <v>353.92200000000003</v>
      </c>
      <c r="M6" s="88">
        <v>1484.7809999999999</v>
      </c>
      <c r="N6" s="88">
        <v>11.026666666666699</v>
      </c>
      <c r="O6" s="88">
        <v>20.226666666666699</v>
      </c>
      <c r="P6" s="88">
        <v>2229.3139999999999</v>
      </c>
      <c r="Q6" s="88">
        <v>9002.2206666666698</v>
      </c>
      <c r="R6" s="88">
        <v>12476.6733333333</v>
      </c>
      <c r="S6" s="88">
        <v>3.2970000000000002</v>
      </c>
      <c r="T6" s="88">
        <v>1389.3393333333299</v>
      </c>
      <c r="U6" s="88">
        <v>7481.5226666666704</v>
      </c>
      <c r="V6" s="88">
        <v>26801.221333333298</v>
      </c>
      <c r="W6" s="88">
        <v>23579.606666666699</v>
      </c>
      <c r="X6" s="88">
        <v>12830.937666666699</v>
      </c>
      <c r="Y6" s="88">
        <v>519.31266666666704</v>
      </c>
      <c r="Z6" s="88">
        <v>5355.9576666666699</v>
      </c>
      <c r="AA6" s="88">
        <v>7887.63666666667</v>
      </c>
      <c r="AB6" s="88">
        <v>6683.7883333333302</v>
      </c>
      <c r="AC6" s="88">
        <v>3009.027</v>
      </c>
      <c r="AD6" s="88">
        <v>226.76499999999999</v>
      </c>
      <c r="AE6" s="88">
        <v>874.88250000000005</v>
      </c>
      <c r="AF6" s="88">
        <v>738.13066666666703</v>
      </c>
      <c r="AG6" s="88">
        <v>874.88250000000005</v>
      </c>
      <c r="AH6" s="88">
        <v>245.39033333333299</v>
      </c>
      <c r="AI6" s="88">
        <v>386.41800000000001</v>
      </c>
      <c r="AJ6" s="88">
        <v>60.216333333333303</v>
      </c>
      <c r="AK6" s="88">
        <v>72.515333333333302</v>
      </c>
      <c r="AL6" s="88">
        <v>14.669</v>
      </c>
      <c r="AM6" s="88">
        <v>6.3126666666666704</v>
      </c>
      <c r="AN6" s="88">
        <v>2.6886666666666699</v>
      </c>
      <c r="AO6" s="88">
        <v>11.3793333333333</v>
      </c>
      <c r="AP6" s="88">
        <v>8.0523333333333298</v>
      </c>
      <c r="AQ6" s="88">
        <v>1.2486666666666699</v>
      </c>
      <c r="AR6" s="88">
        <v>1.60466666666667</v>
      </c>
      <c r="AS6" s="88">
        <v>3.2876666666666701</v>
      </c>
    </row>
    <row r="7" spans="1:45" s="69" customFormat="1" x14ac:dyDescent="0.15">
      <c r="A7" s="90" t="s">
        <v>66</v>
      </c>
      <c r="B7" s="82">
        <v>1202.63625</v>
      </c>
      <c r="C7" s="82">
        <v>1653.4380000000001</v>
      </c>
      <c r="D7" s="82">
        <v>2447.13533333333</v>
      </c>
      <c r="E7" s="83">
        <v>149.33500000000001</v>
      </c>
      <c r="F7" s="82">
        <v>2989.694</v>
      </c>
      <c r="G7" s="82">
        <v>3670.36533333333</v>
      </c>
      <c r="H7" s="82">
        <v>1176.42466666667</v>
      </c>
      <c r="I7" s="82">
        <v>1033.0623333333299</v>
      </c>
      <c r="J7" s="82">
        <v>6489.64</v>
      </c>
      <c r="K7" s="82">
        <v>1469.92</v>
      </c>
      <c r="L7" s="82">
        <v>1466.86366666667</v>
      </c>
      <c r="M7" s="82">
        <v>908.10500000000002</v>
      </c>
      <c r="N7" s="82">
        <v>310.88</v>
      </c>
      <c r="O7" s="82">
        <v>122.866666666667</v>
      </c>
      <c r="P7" s="82">
        <v>629.43799999999999</v>
      </c>
      <c r="Q7" s="82">
        <v>16999.528666666702</v>
      </c>
      <c r="R7" s="82">
        <v>25927.802</v>
      </c>
      <c r="S7" s="82">
        <v>32.258666666666699</v>
      </c>
      <c r="T7" s="82">
        <v>363.40699999999998</v>
      </c>
      <c r="U7" s="82">
        <v>28933.387999999999</v>
      </c>
      <c r="V7" s="82">
        <v>53991.385333333303</v>
      </c>
      <c r="W7" s="82">
        <v>51593.328000000001</v>
      </c>
      <c r="X7" s="82">
        <v>33105.093666666697</v>
      </c>
      <c r="Y7" s="82">
        <v>977.52966666666703</v>
      </c>
      <c r="Z7" s="82">
        <v>26684.039000000001</v>
      </c>
      <c r="AA7" s="82">
        <v>22734.94</v>
      </c>
      <c r="AB7" s="82">
        <v>19243.806</v>
      </c>
      <c r="AC7" s="82">
        <v>12325.717333333299</v>
      </c>
      <c r="AD7" s="82">
        <v>403.03699999999998</v>
      </c>
      <c r="AE7" s="82">
        <v>5340.12</v>
      </c>
      <c r="AF7" s="82">
        <v>2618.20366666667</v>
      </c>
      <c r="AG7" s="82">
        <v>5340.12</v>
      </c>
      <c r="AH7" s="82">
        <v>1002.979</v>
      </c>
      <c r="AI7" s="82">
        <v>1227.52866666667</v>
      </c>
      <c r="AJ7" s="82">
        <v>169.28100000000001</v>
      </c>
      <c r="AK7" s="82">
        <v>509.358</v>
      </c>
      <c r="AL7" s="82">
        <v>20.0423333333333</v>
      </c>
      <c r="AM7" s="82">
        <v>13.213333333333299</v>
      </c>
      <c r="AN7" s="82">
        <v>1.58433333333333</v>
      </c>
      <c r="AO7" s="82">
        <v>7.2590000000000003</v>
      </c>
      <c r="AP7" s="82">
        <v>4.3546666666666702</v>
      </c>
      <c r="AQ7" s="82">
        <v>2.81266666666667</v>
      </c>
      <c r="AR7" s="82">
        <v>1.345</v>
      </c>
      <c r="AS7" s="82">
        <v>2.0473333333333299</v>
      </c>
    </row>
    <row r="8" spans="1:45" x14ac:dyDescent="0.15">
      <c r="A8" s="11" t="s">
        <v>67</v>
      </c>
      <c r="B8" s="85">
        <v>3583.1275000000001</v>
      </c>
      <c r="C8" s="85">
        <v>2587.0279999999998</v>
      </c>
      <c r="D8" s="85">
        <v>5444.51166666667</v>
      </c>
      <c r="E8" s="86">
        <v>409.36500000000001</v>
      </c>
      <c r="F8" s="85">
        <v>4378.5360000000001</v>
      </c>
      <c r="G8" s="85">
        <v>7715.1756666666697</v>
      </c>
      <c r="H8" s="85">
        <v>2663.5763333333298</v>
      </c>
      <c r="I8" s="85">
        <v>1852.538</v>
      </c>
      <c r="J8" s="85">
        <v>9219.1093333333301</v>
      </c>
      <c r="K8" s="85">
        <v>10583.699333333299</v>
      </c>
      <c r="L8" s="85">
        <v>3976.2420000000002</v>
      </c>
      <c r="M8" s="85">
        <v>4112.9106666666703</v>
      </c>
      <c r="N8" s="85">
        <v>74.17</v>
      </c>
      <c r="O8" s="85">
        <v>150.56333333333299</v>
      </c>
      <c r="P8" s="85">
        <v>2791.2173333333299</v>
      </c>
      <c r="Q8" s="85">
        <v>12832.3073333333</v>
      </c>
      <c r="R8" s="85">
        <v>26291.7006666667</v>
      </c>
      <c r="S8" s="85">
        <v>76.524666666666704</v>
      </c>
      <c r="T8" s="85">
        <v>1572.5246666666701</v>
      </c>
      <c r="U8" s="85">
        <v>12211.858</v>
      </c>
      <c r="V8" s="85">
        <v>27000.078000000001</v>
      </c>
      <c r="W8" s="85">
        <v>40871.497333333296</v>
      </c>
      <c r="X8" s="85">
        <v>27441.5493333333</v>
      </c>
      <c r="Y8" s="85">
        <v>394.088666666667</v>
      </c>
      <c r="Z8" s="85">
        <v>9516.2713333333304</v>
      </c>
      <c r="AA8" s="85">
        <v>11806.018333333301</v>
      </c>
      <c r="AB8" s="85">
        <v>13029.1366666667</v>
      </c>
      <c r="AC8" s="85">
        <v>9805.8113333333295</v>
      </c>
      <c r="AD8" s="85">
        <v>285.43966666666699</v>
      </c>
      <c r="AE8" s="85">
        <v>952.08249999999998</v>
      </c>
      <c r="AF8" s="85">
        <v>1368.8423333333301</v>
      </c>
      <c r="AG8" s="85">
        <v>952.08249999999998</v>
      </c>
      <c r="AH8" s="85">
        <v>377.67166666666702</v>
      </c>
      <c r="AI8" s="85">
        <v>609.45799999999997</v>
      </c>
      <c r="AJ8" s="85">
        <v>86.843000000000004</v>
      </c>
      <c r="AK8" s="85">
        <v>227.166</v>
      </c>
      <c r="AL8" s="85">
        <v>17.159666666666698</v>
      </c>
      <c r="AM8" s="85">
        <v>8.1093333333333302</v>
      </c>
      <c r="AN8" s="85">
        <v>0.35566666666666702</v>
      </c>
      <c r="AO8" s="85">
        <v>10.588333333333299</v>
      </c>
      <c r="AP8" s="85">
        <v>7.2969999999999997</v>
      </c>
      <c r="AQ8" s="85">
        <v>3.57433333333333</v>
      </c>
      <c r="AR8" s="85">
        <v>1.53666666666667</v>
      </c>
      <c r="AS8" s="85">
        <v>1.2716666666666701</v>
      </c>
    </row>
    <row r="9" spans="1:45" x14ac:dyDescent="0.15">
      <c r="A9" s="11" t="s">
        <v>17</v>
      </c>
      <c r="B9" s="85">
        <v>497.41125</v>
      </c>
      <c r="C9" s="85">
        <v>1336.3575000000001</v>
      </c>
      <c r="D9" s="85">
        <v>1890.71166666667</v>
      </c>
      <c r="E9" s="86">
        <v>75.540000000000006</v>
      </c>
      <c r="F9" s="85">
        <v>3369.1060000000002</v>
      </c>
      <c r="G9" s="85">
        <v>3885.0273333333298</v>
      </c>
      <c r="H9" s="85">
        <v>960.65200000000004</v>
      </c>
      <c r="I9" s="85">
        <v>1635.7756666666701</v>
      </c>
      <c r="J9" s="85">
        <v>7399.2246666666697</v>
      </c>
      <c r="K9" s="85">
        <v>11220.151</v>
      </c>
      <c r="L9" s="85">
        <v>1281.0413333333299</v>
      </c>
      <c r="M9" s="85">
        <v>4124.0616666666701</v>
      </c>
      <c r="N9" s="85">
        <v>53.043333333333301</v>
      </c>
      <c r="O9" s="85">
        <v>179.45666666666699</v>
      </c>
      <c r="P9" s="85">
        <v>2423.61533333333</v>
      </c>
      <c r="Q9" s="85">
        <v>13574.623666666699</v>
      </c>
      <c r="R9" s="85">
        <v>25628.427</v>
      </c>
      <c r="S9" s="85">
        <v>21.287333333333301</v>
      </c>
      <c r="T9" s="85">
        <v>1322.32566666667</v>
      </c>
      <c r="U9" s="85">
        <v>9644.1743333333307</v>
      </c>
      <c r="V9" s="85">
        <v>50943.114666666697</v>
      </c>
      <c r="W9" s="85">
        <v>48300.796999999999</v>
      </c>
      <c r="X9" s="85">
        <v>29086.471333333298</v>
      </c>
      <c r="Y9" s="85">
        <v>596.04566666666699</v>
      </c>
      <c r="Z9" s="85">
        <v>7615.75766666667</v>
      </c>
      <c r="AA9" s="85">
        <v>13647.7016666667</v>
      </c>
      <c r="AB9" s="85">
        <v>12451.25</v>
      </c>
      <c r="AC9" s="85">
        <v>9188.375</v>
      </c>
      <c r="AD9" s="85">
        <v>321.380333333333</v>
      </c>
      <c r="AE9" s="85">
        <v>1093.4559999999999</v>
      </c>
      <c r="AF9" s="85">
        <v>1097.6213333333301</v>
      </c>
      <c r="AG9" s="85">
        <v>1093.4559999999999</v>
      </c>
      <c r="AH9" s="85">
        <v>295.28666666666697</v>
      </c>
      <c r="AI9" s="85">
        <v>505.59733333333298</v>
      </c>
      <c r="AJ9" s="85">
        <v>142.982666666667</v>
      </c>
      <c r="AK9" s="85">
        <v>161.43100000000001</v>
      </c>
      <c r="AL9" s="85">
        <v>25.414666666666701</v>
      </c>
      <c r="AM9" s="85">
        <v>1.982</v>
      </c>
      <c r="AN9" s="85">
        <v>1.9203333333333299</v>
      </c>
      <c r="AO9" s="85">
        <v>14.1956666666667</v>
      </c>
      <c r="AP9" s="85">
        <v>12.445</v>
      </c>
      <c r="AQ9" s="85">
        <v>4.4329999999999998</v>
      </c>
      <c r="AR9" s="85">
        <v>6.98966666666667</v>
      </c>
      <c r="AS9" s="85">
        <v>6.63866666666667</v>
      </c>
    </row>
    <row r="10" spans="1:45" s="74" customFormat="1" ht="15" thickBot="1" x14ac:dyDescent="0.2">
      <c r="A10" s="12" t="s">
        <v>18</v>
      </c>
      <c r="B10" s="88">
        <v>2566.9499999999998</v>
      </c>
      <c r="C10" s="88">
        <v>3340.6595000000002</v>
      </c>
      <c r="D10" s="88">
        <v>4323.143</v>
      </c>
      <c r="E10" s="89">
        <v>229.13820000000001</v>
      </c>
      <c r="F10" s="88">
        <v>4435.9709999999995</v>
      </c>
      <c r="G10" s="88">
        <v>6541.0226666666704</v>
      </c>
      <c r="H10" s="88">
        <v>1874.9663333333301</v>
      </c>
      <c r="I10" s="88">
        <v>1146.586</v>
      </c>
      <c r="J10" s="88">
        <v>11016.597666666699</v>
      </c>
      <c r="K10" s="88">
        <v>16673.011666666702</v>
      </c>
      <c r="L10" s="88">
        <v>2150.6439999999998</v>
      </c>
      <c r="M10" s="88">
        <v>4014.107</v>
      </c>
      <c r="N10" s="88">
        <v>21.553333333333299</v>
      </c>
      <c r="O10" s="88">
        <v>137.25</v>
      </c>
      <c r="P10" s="88">
        <v>826.67499999999995</v>
      </c>
      <c r="Q10" s="88">
        <v>19265.276000000002</v>
      </c>
      <c r="R10" s="88">
        <v>37448.012999999999</v>
      </c>
      <c r="S10" s="88">
        <v>58.23</v>
      </c>
      <c r="T10" s="88">
        <v>2965.7663333333298</v>
      </c>
      <c r="U10" s="88">
        <v>18415.0546666667</v>
      </c>
      <c r="V10" s="88">
        <v>69410.75</v>
      </c>
      <c r="W10" s="88">
        <v>61402.677000000003</v>
      </c>
      <c r="X10" s="88">
        <v>35134.025999999998</v>
      </c>
      <c r="Y10" s="88">
        <v>1143.7663333333301</v>
      </c>
      <c r="Z10" s="88">
        <v>14777.5143333333</v>
      </c>
      <c r="AA10" s="88">
        <v>16378.1446666667</v>
      </c>
      <c r="AB10" s="88">
        <v>14290.710999999999</v>
      </c>
      <c r="AC10" s="88">
        <v>11052.088666666699</v>
      </c>
      <c r="AD10" s="88">
        <v>210.661666666667</v>
      </c>
      <c r="AE10" s="88">
        <v>906.5095</v>
      </c>
      <c r="AF10" s="88">
        <v>950.65233333333299</v>
      </c>
      <c r="AG10" s="88">
        <v>906.5095</v>
      </c>
      <c r="AH10" s="88">
        <v>321.148666666667</v>
      </c>
      <c r="AI10" s="88">
        <v>180.661</v>
      </c>
      <c r="AJ10" s="88">
        <v>80.737666666666698</v>
      </c>
      <c r="AK10" s="88">
        <v>125.417333333333</v>
      </c>
      <c r="AL10" s="88">
        <v>16.216666666666701</v>
      </c>
      <c r="AM10" s="88">
        <v>8.3073333333333306</v>
      </c>
      <c r="AN10" s="88">
        <v>2.6339999999999999</v>
      </c>
      <c r="AO10" s="88">
        <v>7.5366666666666697</v>
      </c>
      <c r="AP10" s="88">
        <v>6.9089999999999998</v>
      </c>
      <c r="AQ10" s="88">
        <v>2.6789999999999998</v>
      </c>
      <c r="AR10" s="88">
        <v>2.1213333333333302</v>
      </c>
      <c r="AS10" s="88">
        <v>3.5289999999999999</v>
      </c>
    </row>
    <row r="11" spans="1:45" s="69" customFormat="1" x14ac:dyDescent="0.15">
      <c r="A11" s="91" t="s">
        <v>69</v>
      </c>
      <c r="B11" s="82">
        <v>223.9675</v>
      </c>
      <c r="C11" s="82">
        <v>976.55449999999996</v>
      </c>
      <c r="D11" s="82">
        <v>1269.6323333333301</v>
      </c>
      <c r="E11" s="83">
        <v>19.089200000000002</v>
      </c>
      <c r="F11" s="82">
        <v>2341.509</v>
      </c>
      <c r="G11" s="82">
        <v>2475.64433333333</v>
      </c>
      <c r="H11" s="82">
        <v>459.44233333333301</v>
      </c>
      <c r="I11" s="82">
        <v>1446.50966666667</v>
      </c>
      <c r="J11" s="82">
        <v>4853.9449999999997</v>
      </c>
      <c r="K11" s="82">
        <v>1293.0033333333299</v>
      </c>
      <c r="L11" s="82">
        <v>340.93733333333302</v>
      </c>
      <c r="M11" s="82">
        <v>2879.12366666667</v>
      </c>
      <c r="N11" s="82">
        <v>59.0833333333333</v>
      </c>
      <c r="O11" s="82">
        <v>108.48666666666701</v>
      </c>
      <c r="P11" s="82">
        <v>3520.9803333333298</v>
      </c>
      <c r="Q11" s="82">
        <v>16392.909</v>
      </c>
      <c r="R11" s="82">
        <v>26347.786333333301</v>
      </c>
      <c r="S11" s="82">
        <v>0.58433333333333304</v>
      </c>
      <c r="T11" s="82">
        <v>2696.2573333333298</v>
      </c>
      <c r="U11" s="82">
        <v>17756.635333333299</v>
      </c>
      <c r="V11" s="82">
        <v>67084.187666666694</v>
      </c>
      <c r="W11" s="82">
        <v>53914.442666666699</v>
      </c>
      <c r="X11" s="82">
        <v>25089.401000000002</v>
      </c>
      <c r="Y11" s="82">
        <v>854.32833333333303</v>
      </c>
      <c r="Z11" s="82">
        <v>19557.774666666701</v>
      </c>
      <c r="AA11" s="82">
        <v>25877.8543333333</v>
      </c>
      <c r="AB11" s="82">
        <v>17996.095000000001</v>
      </c>
      <c r="AC11" s="82">
        <v>4396.8906666666699</v>
      </c>
      <c r="AD11" s="82">
        <v>267.72866666666698</v>
      </c>
      <c r="AE11" s="82">
        <v>1324.33</v>
      </c>
      <c r="AF11" s="82">
        <v>2170.5790000000002</v>
      </c>
      <c r="AG11" s="82">
        <v>1324.33</v>
      </c>
      <c r="AH11" s="82">
        <v>395.041333333333</v>
      </c>
      <c r="AI11" s="82">
        <v>891.452</v>
      </c>
      <c r="AJ11" s="82">
        <v>120.558333333333</v>
      </c>
      <c r="AK11" s="82">
        <v>288.50766666666698</v>
      </c>
      <c r="AL11" s="82">
        <v>8.6446666666666694</v>
      </c>
      <c r="AM11" s="82">
        <v>14.081666666666701</v>
      </c>
      <c r="AN11" s="82">
        <v>2.7146666666666701</v>
      </c>
      <c r="AO11" s="82">
        <v>15.8943333333333</v>
      </c>
      <c r="AP11" s="82">
        <v>8.2426666666666701</v>
      </c>
      <c r="AQ11" s="82">
        <v>1.71</v>
      </c>
      <c r="AR11" s="82">
        <v>5.55033333333333</v>
      </c>
      <c r="AS11" s="82">
        <v>2.8660000000000001</v>
      </c>
    </row>
    <row r="12" spans="1:45" x14ac:dyDescent="0.15">
      <c r="A12" s="16" t="s">
        <v>19</v>
      </c>
      <c r="B12" s="85">
        <v>463.435</v>
      </c>
      <c r="C12" s="85">
        <v>653.66499999999996</v>
      </c>
      <c r="D12" s="85">
        <v>2073.3406666666701</v>
      </c>
      <c r="E12" s="86">
        <v>233.27</v>
      </c>
      <c r="F12" s="85">
        <v>1071.019</v>
      </c>
      <c r="G12" s="85">
        <v>4574.5903333333299</v>
      </c>
      <c r="H12" s="85">
        <v>2259.2779999999998</v>
      </c>
      <c r="I12" s="85">
        <v>424.97733333333298</v>
      </c>
      <c r="J12" s="85">
        <v>9123.1906666666691</v>
      </c>
      <c r="K12" s="85">
        <v>5377.9836666666697</v>
      </c>
      <c r="L12" s="85">
        <v>4086.6066666666702</v>
      </c>
      <c r="M12" s="85">
        <v>12749.215</v>
      </c>
      <c r="N12" s="85">
        <v>190.82333333333301</v>
      </c>
      <c r="O12" s="85">
        <v>1072.7066666666699</v>
      </c>
      <c r="P12" s="85">
        <v>3375.4823333333302</v>
      </c>
      <c r="Q12" s="85">
        <v>9431.9249999999993</v>
      </c>
      <c r="R12" s="85">
        <v>50087.208333333299</v>
      </c>
      <c r="S12" s="85">
        <v>209.553666666667</v>
      </c>
      <c r="T12" s="85">
        <v>4468.9790000000003</v>
      </c>
      <c r="U12" s="85">
        <v>26259.278666666702</v>
      </c>
      <c r="V12" s="85">
        <v>35138.117333333299</v>
      </c>
      <c r="W12" s="85">
        <v>106394.739666667</v>
      </c>
      <c r="X12" s="85">
        <v>83911.234333333297</v>
      </c>
      <c r="Y12" s="85">
        <v>909.28499999999997</v>
      </c>
      <c r="Z12" s="85">
        <v>10452.3666666667</v>
      </c>
      <c r="AA12" s="85">
        <v>21792.351666666698</v>
      </c>
      <c r="AB12" s="85">
        <v>33835.359333333297</v>
      </c>
      <c r="AC12" s="85">
        <v>33870.7006666667</v>
      </c>
      <c r="AD12" s="85">
        <v>154.53399999999999</v>
      </c>
      <c r="AE12" s="85">
        <v>1322.1210000000001</v>
      </c>
      <c r="AF12" s="85">
        <v>1440.5026666666699</v>
      </c>
      <c r="AG12" s="85">
        <v>1322.1210000000001</v>
      </c>
      <c r="AH12" s="85">
        <v>297.05666666666701</v>
      </c>
      <c r="AI12" s="85">
        <v>642.45100000000002</v>
      </c>
      <c r="AJ12" s="85">
        <v>38.079666666666697</v>
      </c>
      <c r="AK12" s="85">
        <v>136.48033333333299</v>
      </c>
      <c r="AL12" s="85">
        <v>16.57</v>
      </c>
      <c r="AM12" s="85">
        <v>4.4796666666666702</v>
      </c>
      <c r="AN12" s="85">
        <v>1.1746666666666701</v>
      </c>
      <c r="AO12" s="85">
        <v>6.4423333333333304</v>
      </c>
      <c r="AP12" s="85">
        <v>2.7473333333333301</v>
      </c>
      <c r="AQ12" s="85">
        <v>4.7793333333333301</v>
      </c>
      <c r="AR12" s="85">
        <v>1.0669999999999999</v>
      </c>
      <c r="AS12" s="85">
        <v>2.2393333333333301</v>
      </c>
    </row>
    <row r="13" spans="1:45" ht="15" thickBot="1" x14ac:dyDescent="0.2">
      <c r="A13" s="17" t="s">
        <v>12</v>
      </c>
      <c r="B13" s="85">
        <v>9673.90625</v>
      </c>
      <c r="C13" s="85">
        <v>4684.3370000000004</v>
      </c>
      <c r="D13" s="85">
        <v>11161.785</v>
      </c>
      <c r="E13" s="86">
        <v>1170.1253999999999</v>
      </c>
      <c r="F13" s="85">
        <v>3355.8960000000002</v>
      </c>
      <c r="G13" s="85">
        <v>14643.0233333333</v>
      </c>
      <c r="H13" s="85">
        <v>5330.4363333333304</v>
      </c>
      <c r="I13" s="85">
        <v>722.12033333333295</v>
      </c>
      <c r="J13" s="85">
        <v>21065.2526666667</v>
      </c>
      <c r="K13" s="85">
        <v>20038.069</v>
      </c>
      <c r="L13" s="85">
        <v>6348.0853333333298</v>
      </c>
      <c r="M13" s="85">
        <v>6777.6310000000003</v>
      </c>
      <c r="N13" s="85">
        <v>26.88</v>
      </c>
      <c r="O13" s="85">
        <v>183.01</v>
      </c>
      <c r="P13" s="85">
        <v>590.90666666666698</v>
      </c>
      <c r="Q13" s="85">
        <v>30853.6276666667</v>
      </c>
      <c r="R13" s="85">
        <v>55097.802000000003</v>
      </c>
      <c r="S13" s="85">
        <v>837.23966666666695</v>
      </c>
      <c r="T13" s="85">
        <v>1802.6993333333301</v>
      </c>
      <c r="U13" s="85">
        <v>23742.3723333333</v>
      </c>
      <c r="V13" s="85">
        <v>81268.484333333297</v>
      </c>
      <c r="W13" s="85">
        <v>67907.172000000006</v>
      </c>
      <c r="X13" s="85">
        <v>43296.898333333302</v>
      </c>
      <c r="Y13" s="85">
        <v>1011.51733333333</v>
      </c>
      <c r="Z13" s="85">
        <v>20924.846333333298</v>
      </c>
      <c r="AA13" s="85">
        <v>18644.993333333299</v>
      </c>
      <c r="AB13" s="85">
        <v>16378.9296666667</v>
      </c>
      <c r="AC13" s="85">
        <v>20483.148333333302</v>
      </c>
      <c r="AD13" s="85">
        <v>268.87900000000002</v>
      </c>
      <c r="AE13" s="85">
        <v>1772.922</v>
      </c>
      <c r="AF13" s="85">
        <v>2980.32733333333</v>
      </c>
      <c r="AG13" s="85">
        <v>1772.922</v>
      </c>
      <c r="AH13" s="85">
        <v>439.63099999999997</v>
      </c>
      <c r="AI13" s="85">
        <v>1030.97</v>
      </c>
      <c r="AJ13" s="85">
        <v>98.520666666666699</v>
      </c>
      <c r="AK13" s="85">
        <v>325.547666666667</v>
      </c>
      <c r="AL13" s="85">
        <v>27.3466666666667</v>
      </c>
      <c r="AM13" s="85">
        <v>6.5860000000000003</v>
      </c>
      <c r="AN13" s="85">
        <v>2.2456666666666698</v>
      </c>
      <c r="AO13" s="85">
        <v>7.4409999999999998</v>
      </c>
      <c r="AP13" s="85">
        <v>12.773666666666699</v>
      </c>
      <c r="AQ13" s="85">
        <v>5.9853333333333296</v>
      </c>
      <c r="AR13" s="85">
        <v>2.6309999999999998</v>
      </c>
      <c r="AS13" s="85">
        <v>2.5796666666666699</v>
      </c>
    </row>
    <row r="14" spans="1:45" s="74" customFormat="1" ht="15" thickBot="1" x14ac:dyDescent="0.2">
      <c r="A14" s="17" t="s">
        <v>20</v>
      </c>
      <c r="B14" s="88">
        <v>281.21249999999998</v>
      </c>
      <c r="C14" s="88">
        <v>1046.9875</v>
      </c>
      <c r="D14" s="88">
        <v>1083.35733333333</v>
      </c>
      <c r="E14" s="89">
        <v>19.1814</v>
      </c>
      <c r="F14" s="88">
        <v>2281.27</v>
      </c>
      <c r="G14" s="88">
        <v>2408.9270000000001</v>
      </c>
      <c r="H14" s="88">
        <v>441.546333333333</v>
      </c>
      <c r="I14" s="88">
        <v>1129.6859999999999</v>
      </c>
      <c r="J14" s="88">
        <v>3583.2860000000001</v>
      </c>
      <c r="K14" s="88">
        <v>6871.6673333333301</v>
      </c>
      <c r="L14" s="88">
        <v>555.612666666667</v>
      </c>
      <c r="M14" s="88">
        <v>1846.33666666667</v>
      </c>
      <c r="N14" s="88">
        <v>38.136666666666699</v>
      </c>
      <c r="O14" s="88">
        <v>56.03</v>
      </c>
      <c r="P14" s="88">
        <v>2830.8506666666699</v>
      </c>
      <c r="Q14" s="88">
        <v>9622.8176666666695</v>
      </c>
      <c r="R14" s="88">
        <v>12327.297</v>
      </c>
      <c r="S14" s="88">
        <v>1.609</v>
      </c>
      <c r="T14" s="88">
        <v>903.70733333333305</v>
      </c>
      <c r="U14" s="88">
        <v>11722.892</v>
      </c>
      <c r="V14" s="88">
        <v>39447.231666666703</v>
      </c>
      <c r="W14" s="88">
        <v>5937.3216666666704</v>
      </c>
      <c r="X14" s="88">
        <v>21875.7526666667</v>
      </c>
      <c r="Y14" s="88">
        <v>507.08100000000002</v>
      </c>
      <c r="Z14" s="88">
        <v>6701.7453333333297</v>
      </c>
      <c r="AA14" s="88">
        <v>11913.265666666701</v>
      </c>
      <c r="AB14" s="88">
        <v>2994.29766666667</v>
      </c>
      <c r="AC14" s="88">
        <v>6227.8196666666699</v>
      </c>
      <c r="AD14" s="88">
        <v>240.47333333333299</v>
      </c>
      <c r="AE14" s="88">
        <v>835.2835</v>
      </c>
      <c r="AF14" s="88">
        <v>590.95766666666702</v>
      </c>
      <c r="AG14" s="88">
        <v>835.2835</v>
      </c>
      <c r="AH14" s="88">
        <v>253.96166666666701</v>
      </c>
      <c r="AI14" s="88">
        <v>385.53933333333299</v>
      </c>
      <c r="AJ14" s="88">
        <v>59.042333333333303</v>
      </c>
      <c r="AK14" s="88">
        <v>128.27600000000001</v>
      </c>
      <c r="AL14" s="88">
        <v>12.8016666666667</v>
      </c>
      <c r="AM14" s="88">
        <v>5.3040000000000003</v>
      </c>
      <c r="AN14" s="88">
        <v>3.1880000000000002</v>
      </c>
      <c r="AO14" s="88">
        <v>10.2383333333333</v>
      </c>
      <c r="AP14" s="88">
        <v>7.55833333333333</v>
      </c>
      <c r="AQ14" s="88">
        <v>2.5213333333333301</v>
      </c>
      <c r="AR14" s="88">
        <v>3.97366666666667</v>
      </c>
      <c r="AS14" s="88">
        <v>4.0839999999999996</v>
      </c>
    </row>
    <row r="15" spans="1:45" s="69" customFormat="1" x14ac:dyDescent="0.15">
      <c r="A15" s="92" t="s">
        <v>70</v>
      </c>
      <c r="B15" s="82">
        <v>784.57249999999999</v>
      </c>
      <c r="C15" s="82">
        <v>1710.3615</v>
      </c>
      <c r="D15" s="82">
        <v>4819.51033333333</v>
      </c>
      <c r="E15" s="83">
        <v>222.52760000000001</v>
      </c>
      <c r="F15" s="82">
        <v>2172.6579999999999</v>
      </c>
      <c r="G15" s="82">
        <v>7186.44333333333</v>
      </c>
      <c r="H15" s="82">
        <v>3464.90266666667</v>
      </c>
      <c r="I15" s="82">
        <v>545.80499999999995</v>
      </c>
      <c r="J15" s="82">
        <v>9449.3536666666696</v>
      </c>
      <c r="K15" s="82">
        <v>7941.8366666666698</v>
      </c>
      <c r="L15" s="82">
        <v>3415.4740000000002</v>
      </c>
      <c r="M15" s="82">
        <v>4036.7373333333298</v>
      </c>
      <c r="N15" s="82">
        <v>51.076666666666704</v>
      </c>
      <c r="O15" s="82">
        <v>17.84</v>
      </c>
      <c r="P15" s="82">
        <v>512.81233333333296</v>
      </c>
      <c r="Q15" s="82">
        <v>13543.594999999999</v>
      </c>
      <c r="R15" s="82">
        <v>37265.807333333301</v>
      </c>
      <c r="S15" s="82">
        <v>4.5229999999999997</v>
      </c>
      <c r="T15" s="82">
        <v>1892.365</v>
      </c>
      <c r="U15" s="82">
        <v>22224.427</v>
      </c>
      <c r="V15" s="82">
        <v>70218.551999999996</v>
      </c>
      <c r="W15" s="82">
        <v>61812.244666666702</v>
      </c>
      <c r="X15" s="82">
        <v>39259.036333333301</v>
      </c>
      <c r="Y15" s="82">
        <v>818.35500000000002</v>
      </c>
      <c r="Z15" s="82">
        <v>46879.171999999999</v>
      </c>
      <c r="AA15" s="82">
        <v>76097.135333333295</v>
      </c>
      <c r="AB15" s="82">
        <v>60205.4793333333</v>
      </c>
      <c r="AC15" s="82">
        <v>22536.585999999999</v>
      </c>
      <c r="AD15" s="82">
        <v>221.58433333333301</v>
      </c>
      <c r="AE15" s="82">
        <v>6888.7444999999998</v>
      </c>
      <c r="AF15" s="82">
        <v>11242.4063333333</v>
      </c>
      <c r="AG15" s="82">
        <v>6888.7444999999998</v>
      </c>
      <c r="AH15" s="82">
        <v>3464.6606666666698</v>
      </c>
      <c r="AI15" s="82">
        <v>10020.1483333333</v>
      </c>
      <c r="AJ15" s="82">
        <v>669.45799999999997</v>
      </c>
      <c r="AK15" s="82">
        <v>4328.25133333333</v>
      </c>
      <c r="AL15" s="82">
        <v>11.152333333333299</v>
      </c>
      <c r="AM15" s="82">
        <v>22.939333333333298</v>
      </c>
      <c r="AN15" s="82">
        <v>3.0356666666666698</v>
      </c>
      <c r="AO15" s="82">
        <v>45.9106666666667</v>
      </c>
      <c r="AP15" s="82">
        <v>26.6933333333333</v>
      </c>
      <c r="AQ15" s="82">
        <v>3.1456666666666702</v>
      </c>
      <c r="AR15" s="82">
        <v>6.7089999999999996</v>
      </c>
      <c r="AS15" s="82">
        <v>4.1829999999999998</v>
      </c>
    </row>
    <row r="16" spans="1:45" x14ac:dyDescent="0.15">
      <c r="A16" s="93" t="s">
        <v>21</v>
      </c>
      <c r="B16" s="85">
        <v>322.6825</v>
      </c>
      <c r="C16" s="85">
        <v>946.73749999999995</v>
      </c>
      <c r="D16" s="85">
        <v>1091.02766666667</v>
      </c>
      <c r="E16" s="86">
        <v>27.785399999999999</v>
      </c>
      <c r="F16" s="85">
        <v>2682.38</v>
      </c>
      <c r="G16" s="85">
        <v>2745.7629999999999</v>
      </c>
      <c r="H16" s="85">
        <v>533.46500000000003</v>
      </c>
      <c r="I16" s="85">
        <v>1396.5256666666701</v>
      </c>
      <c r="J16" s="85">
        <v>5636.1503333333303</v>
      </c>
      <c r="K16" s="85">
        <v>5959.4933333333302</v>
      </c>
      <c r="L16" s="85">
        <v>772.07433333333302</v>
      </c>
      <c r="M16" s="85">
        <v>1593.4169999999999</v>
      </c>
      <c r="N16" s="85">
        <v>19.37</v>
      </c>
      <c r="O16" s="85">
        <v>19.1933333333333</v>
      </c>
      <c r="P16" s="85">
        <v>1484.9836666666699</v>
      </c>
      <c r="Q16" s="85">
        <v>9860.8559999999998</v>
      </c>
      <c r="R16" s="85">
        <v>22024.664000000001</v>
      </c>
      <c r="S16" s="85">
        <v>10.3526666666667</v>
      </c>
      <c r="T16" s="85">
        <v>1075.1983333333301</v>
      </c>
      <c r="U16" s="85">
        <v>5071.1559999999999</v>
      </c>
      <c r="V16" s="85">
        <v>38876.041666666701</v>
      </c>
      <c r="W16" s="85">
        <v>33931.010333333303</v>
      </c>
      <c r="X16" s="85">
        <v>19641.994666666698</v>
      </c>
      <c r="Y16" s="85">
        <v>672.02766666666696</v>
      </c>
      <c r="Z16" s="85">
        <v>5558.98833333333</v>
      </c>
      <c r="AA16" s="85">
        <v>10826.573</v>
      </c>
      <c r="AB16" s="85">
        <v>9332.5176666666703</v>
      </c>
      <c r="AC16" s="85">
        <v>6126.8333333333303</v>
      </c>
      <c r="AD16" s="85">
        <v>401.55500000000001</v>
      </c>
      <c r="AE16" s="85">
        <v>994.14499999999998</v>
      </c>
      <c r="AF16" s="85">
        <v>893.053</v>
      </c>
      <c r="AG16" s="85">
        <v>994.14499999999998</v>
      </c>
      <c r="AH16" s="85">
        <v>348.66433333333299</v>
      </c>
      <c r="AI16" s="85">
        <v>448.86599999999999</v>
      </c>
      <c r="AJ16" s="85">
        <v>107.039</v>
      </c>
      <c r="AK16" s="85">
        <v>167.60400000000001</v>
      </c>
      <c r="AL16" s="85">
        <v>18.3793333333333</v>
      </c>
      <c r="AM16" s="85">
        <v>12.813000000000001</v>
      </c>
      <c r="AN16" s="85">
        <v>5.2640000000000002</v>
      </c>
      <c r="AO16" s="85">
        <v>15.468999999999999</v>
      </c>
      <c r="AP16" s="85">
        <v>11.625999999999999</v>
      </c>
      <c r="AQ16" s="85">
        <v>3.8233333333333301</v>
      </c>
      <c r="AR16" s="85">
        <v>4.5110000000000001</v>
      </c>
      <c r="AS16" s="85">
        <v>6.00566666666667</v>
      </c>
    </row>
    <row r="17" spans="1:45" s="74" customFormat="1" ht="15" thickBot="1" x14ac:dyDescent="0.2">
      <c r="A17" s="94" t="s">
        <v>14</v>
      </c>
      <c r="B17" s="88">
        <v>427.04</v>
      </c>
      <c r="C17" s="88">
        <v>1079.7735</v>
      </c>
      <c r="D17" s="88">
        <v>1714.8326666666701</v>
      </c>
      <c r="E17" s="89">
        <v>67.163200000000003</v>
      </c>
      <c r="F17" s="88">
        <v>2197.2530000000002</v>
      </c>
      <c r="G17" s="88">
        <v>3989.482</v>
      </c>
      <c r="H17" s="88">
        <v>899.52933333333306</v>
      </c>
      <c r="I17" s="88">
        <v>935.77300000000002</v>
      </c>
      <c r="J17" s="88">
        <v>7926.0923333333303</v>
      </c>
      <c r="K17" s="88">
        <v>5051.7896666666702</v>
      </c>
      <c r="L17" s="88">
        <v>1305.3603333333299</v>
      </c>
      <c r="M17" s="88">
        <v>5210.1113333333296</v>
      </c>
      <c r="N17" s="88">
        <v>65.623333333333306</v>
      </c>
      <c r="O17" s="88">
        <v>52.32</v>
      </c>
      <c r="P17" s="88">
        <v>694.95633333333296</v>
      </c>
      <c r="Q17" s="88">
        <v>19954.758999999998</v>
      </c>
      <c r="R17" s="88">
        <v>31313.101666666698</v>
      </c>
      <c r="S17" s="88">
        <v>78.293999999999997</v>
      </c>
      <c r="T17" s="88">
        <v>720.25333333333299</v>
      </c>
      <c r="U17" s="88">
        <v>17680.239666666701</v>
      </c>
      <c r="V17" s="88">
        <v>70377.380333333305</v>
      </c>
      <c r="W17" s="88">
        <v>57032.562666666701</v>
      </c>
      <c r="X17" s="88">
        <v>31042.015666666699</v>
      </c>
      <c r="Y17" s="88">
        <v>518.55733333333296</v>
      </c>
      <c r="Z17" s="88">
        <v>23739.146000000001</v>
      </c>
      <c r="AA17" s="88">
        <v>29009.2006666667</v>
      </c>
      <c r="AB17" s="88">
        <v>22704.484333333301</v>
      </c>
      <c r="AC17" s="88">
        <v>14328.082</v>
      </c>
      <c r="AD17" s="88">
        <v>361.92466666666701</v>
      </c>
      <c r="AE17" s="88">
        <v>2062.1965</v>
      </c>
      <c r="AF17" s="88">
        <v>3229.4156666666699</v>
      </c>
      <c r="AG17" s="88">
        <v>2062.1965</v>
      </c>
      <c r="AH17" s="88">
        <v>545.23299999999995</v>
      </c>
      <c r="AI17" s="88">
        <v>1042.0343333333301</v>
      </c>
      <c r="AJ17" s="88">
        <v>121.687</v>
      </c>
      <c r="AK17" s="88">
        <v>439.868333333333</v>
      </c>
      <c r="AL17" s="88">
        <v>47.6636666666667</v>
      </c>
      <c r="AM17" s="88">
        <v>4.8940000000000001</v>
      </c>
      <c r="AN17" s="88">
        <v>0.86099999999999999</v>
      </c>
      <c r="AO17" s="88">
        <v>12.2976666666667</v>
      </c>
      <c r="AP17" s="88">
        <v>14.265333333333301</v>
      </c>
      <c r="AQ17" s="88">
        <v>6.0013333333333296</v>
      </c>
      <c r="AR17" s="88">
        <v>4.1796666666666704</v>
      </c>
      <c r="AS17" s="88">
        <v>4.77133333333333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FA902-7440-0345-9F7F-54CDC30738B7}">
  <dimension ref="A1:AB16"/>
  <sheetViews>
    <sheetView topLeftCell="M1" workbookViewId="0">
      <selection activeCell="W39" sqref="W39"/>
    </sheetView>
  </sheetViews>
  <sheetFormatPr baseColWidth="10" defaultRowHeight="14" x14ac:dyDescent="0.15"/>
  <cols>
    <col min="1" max="1" width="12.33203125" style="4" customWidth="1"/>
    <col min="2" max="2" width="18" style="4" customWidth="1"/>
    <col min="3" max="3" width="18.1640625" style="4" customWidth="1"/>
    <col min="4" max="4" width="16.5" style="4" customWidth="1"/>
    <col min="5" max="5" width="16.83203125" style="4" customWidth="1"/>
    <col min="6" max="6" width="16.6640625" style="4" customWidth="1"/>
    <col min="7" max="7" width="17.5" style="4" customWidth="1"/>
    <col min="8" max="8" width="17" style="4" customWidth="1"/>
    <col min="9" max="9" width="17.33203125" style="4" customWidth="1"/>
    <col min="10" max="10" width="24.5" style="4" customWidth="1"/>
    <col min="11" max="11" width="25" style="4" customWidth="1"/>
    <col min="12" max="12" width="22.33203125" style="4" customWidth="1"/>
    <col min="13" max="13" width="22" style="4" customWidth="1"/>
    <col min="14" max="14" width="22.83203125" style="4" customWidth="1"/>
    <col min="15" max="15" width="23.5" style="4" customWidth="1"/>
    <col min="16" max="16" width="24" style="4" customWidth="1"/>
    <col min="17" max="17" width="22.5" style="4" customWidth="1"/>
    <col min="18" max="18" width="18.1640625" style="4" customWidth="1"/>
    <col min="19" max="19" width="16.6640625" style="4" customWidth="1"/>
    <col min="20" max="20" width="16.5" style="4" customWidth="1"/>
    <col min="21" max="21" width="17" style="4" customWidth="1"/>
    <col min="22" max="22" width="16.6640625" style="4" customWidth="1"/>
    <col min="23" max="23" width="17.5" style="4" customWidth="1"/>
    <col min="24" max="24" width="16.6640625" style="4" customWidth="1"/>
    <col min="25" max="25" width="18.33203125" style="4" customWidth="1"/>
    <col min="26" max="26" width="16.5" style="4" customWidth="1"/>
    <col min="27" max="27" width="17.33203125" style="4" customWidth="1"/>
    <col min="28" max="28" width="17.5" style="4" customWidth="1"/>
    <col min="29" max="16384" width="10.83203125" style="4"/>
  </cols>
  <sheetData>
    <row r="1" spans="1:28" ht="18" customHeight="1" thickBot="1" x14ac:dyDescent="0.2">
      <c r="A1" s="4" t="s">
        <v>0</v>
      </c>
    </row>
    <row r="2" spans="1:28" ht="15" thickBot="1" x14ac:dyDescent="0.2">
      <c r="A2" s="1" t="s">
        <v>1</v>
      </c>
      <c r="B2" s="2" t="s">
        <v>243</v>
      </c>
      <c r="C2" s="2" t="s">
        <v>244</v>
      </c>
      <c r="D2" s="3" t="s">
        <v>245</v>
      </c>
      <c r="E2" s="3" t="s">
        <v>246</v>
      </c>
      <c r="F2" s="3" t="s">
        <v>247</v>
      </c>
      <c r="G2" s="3" t="s">
        <v>248</v>
      </c>
      <c r="H2" s="3" t="s">
        <v>249</v>
      </c>
      <c r="I2" s="3" t="s">
        <v>250</v>
      </c>
      <c r="J2" s="3" t="s">
        <v>251</v>
      </c>
      <c r="K2" s="3" t="s">
        <v>252</v>
      </c>
      <c r="L2" s="3" t="s">
        <v>253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2" t="s">
        <v>259</v>
      </c>
      <c r="S2" s="2" t="s">
        <v>260</v>
      </c>
      <c r="T2" s="2" t="s">
        <v>261</v>
      </c>
      <c r="U2" s="2" t="s">
        <v>262</v>
      </c>
      <c r="V2" s="2" t="s">
        <v>263</v>
      </c>
      <c r="W2" s="2" t="s">
        <v>264</v>
      </c>
      <c r="X2" s="3" t="s">
        <v>265</v>
      </c>
      <c r="Y2" s="3" t="s">
        <v>266</v>
      </c>
      <c r="Z2" s="3" t="s">
        <v>267</v>
      </c>
      <c r="AA2" s="3" t="s">
        <v>268</v>
      </c>
      <c r="AB2" s="3" t="s">
        <v>269</v>
      </c>
    </row>
    <row r="3" spans="1:28" s="7" customFormat="1" x14ac:dyDescent="0.15">
      <c r="A3" s="95" t="s">
        <v>3</v>
      </c>
      <c r="B3" s="96">
        <v>72.81</v>
      </c>
      <c r="C3" s="96">
        <v>92.33</v>
      </c>
      <c r="D3" s="96">
        <v>84.54</v>
      </c>
      <c r="E3" s="96">
        <v>1219.2</v>
      </c>
      <c r="F3" s="96">
        <v>3682.95</v>
      </c>
      <c r="G3" s="96">
        <v>0.92</v>
      </c>
      <c r="H3" s="96">
        <v>23.13</v>
      </c>
      <c r="I3" s="96">
        <v>1332.23</v>
      </c>
      <c r="J3" s="96">
        <v>450.99</v>
      </c>
      <c r="K3" s="96">
        <v>251.08</v>
      </c>
      <c r="L3" s="96">
        <v>420.57</v>
      </c>
      <c r="M3" s="96">
        <v>3708.8</v>
      </c>
      <c r="N3" s="96">
        <v>3231.43</v>
      </c>
      <c r="O3" s="96">
        <v>4375.08</v>
      </c>
      <c r="P3" s="96">
        <v>632.87</v>
      </c>
      <c r="Q3" s="96">
        <v>2307.84</v>
      </c>
      <c r="R3" s="96">
        <v>25866.41</v>
      </c>
      <c r="S3" s="96">
        <v>68004.17</v>
      </c>
      <c r="T3" s="96">
        <v>26720.23</v>
      </c>
      <c r="U3" s="96">
        <v>70122.44</v>
      </c>
      <c r="V3" s="96">
        <v>170718.98</v>
      </c>
      <c r="W3" s="96">
        <v>103395.28</v>
      </c>
      <c r="X3" s="96">
        <v>26866.66</v>
      </c>
      <c r="Y3" s="96">
        <v>7592.94</v>
      </c>
      <c r="Z3" s="96">
        <v>7097.6</v>
      </c>
      <c r="AA3" s="96">
        <v>88776.78</v>
      </c>
      <c r="AB3" s="96">
        <v>228062.35</v>
      </c>
    </row>
    <row r="4" spans="1:28" s="10" customFormat="1" x14ac:dyDescent="0.15">
      <c r="A4" s="97" t="s">
        <v>4</v>
      </c>
      <c r="B4" s="98">
        <v>101.15</v>
      </c>
      <c r="C4" s="98">
        <v>164.72</v>
      </c>
      <c r="D4" s="98">
        <v>122.6</v>
      </c>
      <c r="E4" s="98">
        <v>1943.43</v>
      </c>
      <c r="F4" s="98">
        <v>5374.07</v>
      </c>
      <c r="G4" s="98">
        <v>0.71</v>
      </c>
      <c r="H4" s="98">
        <v>46.54</v>
      </c>
      <c r="I4" s="98">
        <v>3433.54</v>
      </c>
      <c r="J4" s="98">
        <v>242.46</v>
      </c>
      <c r="K4" s="98">
        <v>274.83</v>
      </c>
      <c r="L4" s="98">
        <v>450.45</v>
      </c>
      <c r="M4" s="98">
        <v>5135.43</v>
      </c>
      <c r="N4" s="98">
        <v>5349.7</v>
      </c>
      <c r="O4" s="98">
        <v>4312.7700000000004</v>
      </c>
      <c r="P4" s="98">
        <v>261.64</v>
      </c>
      <c r="Q4" s="98">
        <v>2553.3200000000002</v>
      </c>
      <c r="R4" s="98">
        <v>35582.31</v>
      </c>
      <c r="S4" s="98">
        <v>79139.87</v>
      </c>
      <c r="T4" s="98">
        <v>33513.160000000003</v>
      </c>
      <c r="U4" s="98">
        <v>78713.42</v>
      </c>
      <c r="V4" s="98">
        <v>171978.96</v>
      </c>
      <c r="W4" s="98">
        <v>116954.84</v>
      </c>
      <c r="X4" s="98">
        <v>45377.95</v>
      </c>
      <c r="Y4" s="98">
        <v>9994.0400000000009</v>
      </c>
      <c r="Z4" s="98">
        <v>9283.17</v>
      </c>
      <c r="AA4" s="98">
        <v>117639.18</v>
      </c>
      <c r="AB4" s="98">
        <v>338769.29</v>
      </c>
    </row>
    <row r="5" spans="1:28" s="112" customFormat="1" ht="15" thickBot="1" x14ac:dyDescent="0.2">
      <c r="A5" s="99" t="s">
        <v>5</v>
      </c>
      <c r="B5" s="100">
        <v>69.56</v>
      </c>
      <c r="C5" s="100">
        <v>142.76</v>
      </c>
      <c r="D5" s="100">
        <v>126.3</v>
      </c>
      <c r="E5" s="100">
        <v>2004.11</v>
      </c>
      <c r="F5" s="100">
        <v>6806.06</v>
      </c>
      <c r="G5" s="100">
        <v>1.62</v>
      </c>
      <c r="H5" s="100">
        <v>43.8</v>
      </c>
      <c r="I5" s="100">
        <v>2496.25</v>
      </c>
      <c r="J5" s="100">
        <v>247.17</v>
      </c>
      <c r="K5" s="100">
        <v>147.83000000000001</v>
      </c>
      <c r="L5" s="100">
        <v>327.2</v>
      </c>
      <c r="M5" s="100">
        <v>3244.54</v>
      </c>
      <c r="N5" s="100">
        <v>2538.9699999999998</v>
      </c>
      <c r="O5" s="100">
        <v>3581.99</v>
      </c>
      <c r="P5" s="100">
        <v>215.47</v>
      </c>
      <c r="Q5" s="100">
        <v>2096.2199999999998</v>
      </c>
      <c r="R5" s="100">
        <v>40724.04</v>
      </c>
      <c r="S5" s="100">
        <v>70005.39</v>
      </c>
      <c r="T5" s="100">
        <v>29308.07</v>
      </c>
      <c r="U5" s="100">
        <v>89204.87</v>
      </c>
      <c r="V5" s="100">
        <v>212546.85</v>
      </c>
      <c r="W5" s="100">
        <v>140553.79</v>
      </c>
      <c r="X5" s="100">
        <v>38205.22</v>
      </c>
      <c r="Y5" s="100">
        <v>8326.6</v>
      </c>
      <c r="Z5" s="100">
        <v>8034.84</v>
      </c>
      <c r="AA5" s="100">
        <v>112539.21</v>
      </c>
      <c r="AB5" s="100">
        <v>270487.81</v>
      </c>
    </row>
    <row r="6" spans="1:28" s="7" customFormat="1" x14ac:dyDescent="0.15">
      <c r="A6" s="101" t="s">
        <v>6</v>
      </c>
      <c r="B6" s="96">
        <v>103.92</v>
      </c>
      <c r="C6" s="96">
        <v>282.33999999999997</v>
      </c>
      <c r="D6" s="96">
        <v>167.77</v>
      </c>
      <c r="E6" s="96">
        <v>2281.6799999999998</v>
      </c>
      <c r="F6" s="96">
        <v>5796.34</v>
      </c>
      <c r="G6" s="96">
        <v>0.48</v>
      </c>
      <c r="H6" s="96">
        <v>43.82</v>
      </c>
      <c r="I6" s="96">
        <v>4814.38</v>
      </c>
      <c r="J6" s="96">
        <v>159.75</v>
      </c>
      <c r="K6" s="96">
        <v>260.56</v>
      </c>
      <c r="L6" s="96">
        <v>315.87</v>
      </c>
      <c r="M6" s="96">
        <v>2141.4299999999998</v>
      </c>
      <c r="N6" s="96">
        <v>3374.47</v>
      </c>
      <c r="O6" s="96">
        <v>1728.39</v>
      </c>
      <c r="P6" s="96">
        <v>73.77</v>
      </c>
      <c r="Q6" s="96">
        <v>841.93</v>
      </c>
      <c r="R6" s="96">
        <v>38718.47</v>
      </c>
      <c r="S6" s="96">
        <v>71930.05</v>
      </c>
      <c r="T6" s="96">
        <v>41848.92</v>
      </c>
      <c r="U6" s="96">
        <v>91252.26</v>
      </c>
      <c r="V6" s="96">
        <v>191458.65</v>
      </c>
      <c r="W6" s="96">
        <v>118631.48</v>
      </c>
      <c r="X6" s="96">
        <v>51518.59</v>
      </c>
      <c r="Y6" s="96">
        <v>13802.38</v>
      </c>
      <c r="Z6" s="96">
        <v>10177.6</v>
      </c>
      <c r="AA6" s="96">
        <v>126638.93</v>
      </c>
      <c r="AB6" s="96">
        <v>357518.83</v>
      </c>
    </row>
    <row r="7" spans="1:28" s="10" customFormat="1" x14ac:dyDescent="0.15">
      <c r="A7" s="102" t="s">
        <v>7</v>
      </c>
      <c r="B7" s="98">
        <v>85.68</v>
      </c>
      <c r="C7" s="98">
        <v>265.74</v>
      </c>
      <c r="D7" s="98">
        <v>248.4</v>
      </c>
      <c r="E7" s="98">
        <v>3296.76</v>
      </c>
      <c r="F7" s="98">
        <v>9281.34</v>
      </c>
      <c r="G7" s="98">
        <v>0.38</v>
      </c>
      <c r="H7" s="98">
        <v>81.44</v>
      </c>
      <c r="I7" s="98">
        <v>4496.1499999999996</v>
      </c>
      <c r="J7" s="98">
        <v>502.75</v>
      </c>
      <c r="K7" s="98">
        <v>754.53</v>
      </c>
      <c r="L7" s="98">
        <v>171.92</v>
      </c>
      <c r="M7" s="98">
        <v>1730.77</v>
      </c>
      <c r="N7" s="98">
        <v>1451.91</v>
      </c>
      <c r="O7" s="98">
        <v>697.55</v>
      </c>
      <c r="P7" s="98">
        <v>37.56</v>
      </c>
      <c r="Q7" s="98">
        <v>481.45</v>
      </c>
      <c r="R7" s="98">
        <v>38480.35</v>
      </c>
      <c r="S7" s="98">
        <v>58932.49</v>
      </c>
      <c r="T7" s="98">
        <v>32747.919999999998</v>
      </c>
      <c r="U7" s="98">
        <v>89864.58</v>
      </c>
      <c r="V7" s="98">
        <v>212609.04</v>
      </c>
      <c r="W7" s="98">
        <v>106579.78</v>
      </c>
      <c r="X7" s="98">
        <v>43689.84</v>
      </c>
      <c r="Y7" s="98">
        <v>10442.84</v>
      </c>
      <c r="Z7" s="98">
        <v>7340.21</v>
      </c>
      <c r="AA7" s="98">
        <v>102573.74</v>
      </c>
      <c r="AB7" s="98">
        <v>268692.05</v>
      </c>
    </row>
    <row r="8" spans="1:28" s="38" customFormat="1" ht="15" thickBot="1" x14ac:dyDescent="0.2">
      <c r="A8" s="103" t="s">
        <v>8</v>
      </c>
      <c r="B8" s="104">
        <v>81.790000000000006</v>
      </c>
      <c r="C8" s="104">
        <v>100.81</v>
      </c>
      <c r="D8" s="104">
        <v>111.69</v>
      </c>
      <c r="E8" s="104">
        <v>1855.17</v>
      </c>
      <c r="F8" s="104">
        <v>5558.76</v>
      </c>
      <c r="G8" s="104">
        <v>1.31</v>
      </c>
      <c r="H8" s="104">
        <v>22.94</v>
      </c>
      <c r="I8" s="104">
        <v>2747.27</v>
      </c>
      <c r="J8" s="104">
        <v>99.2</v>
      </c>
      <c r="K8" s="104">
        <v>163.09</v>
      </c>
      <c r="L8" s="104">
        <v>195.92</v>
      </c>
      <c r="M8" s="104">
        <v>2416.65</v>
      </c>
      <c r="N8" s="104">
        <v>2369.5</v>
      </c>
      <c r="O8" s="104">
        <v>3732.81</v>
      </c>
      <c r="P8" s="104">
        <v>213.96</v>
      </c>
      <c r="Q8" s="104">
        <v>2095.04</v>
      </c>
      <c r="R8" s="104">
        <v>32479.24</v>
      </c>
      <c r="S8" s="104">
        <v>68091.37</v>
      </c>
      <c r="T8" s="104">
        <v>20406.79</v>
      </c>
      <c r="U8" s="104">
        <v>92065.08</v>
      </c>
      <c r="V8" s="104">
        <v>220465.31</v>
      </c>
      <c r="W8" s="104">
        <v>143498.72</v>
      </c>
      <c r="X8" s="104">
        <v>32985.43</v>
      </c>
      <c r="Y8" s="104">
        <v>5542.76</v>
      </c>
      <c r="Z8" s="104">
        <v>5937.89</v>
      </c>
      <c r="AA8" s="104">
        <v>108580.82</v>
      </c>
      <c r="AB8" s="104">
        <v>321855.26</v>
      </c>
    </row>
    <row r="9" spans="1:28" s="7" customFormat="1" x14ac:dyDescent="0.15">
      <c r="A9" s="105" t="s">
        <v>9</v>
      </c>
      <c r="B9" s="96">
        <v>113.37</v>
      </c>
      <c r="C9" s="96">
        <v>134.34</v>
      </c>
      <c r="D9" s="96">
        <v>62.83</v>
      </c>
      <c r="E9" s="96">
        <v>898.02</v>
      </c>
      <c r="F9" s="96">
        <v>1968.53</v>
      </c>
      <c r="G9" s="96">
        <v>2.64</v>
      </c>
      <c r="H9" s="96">
        <v>15.35</v>
      </c>
      <c r="I9" s="96">
        <v>1717.21</v>
      </c>
      <c r="J9" s="96">
        <v>32.020000000000003</v>
      </c>
      <c r="K9" s="96">
        <v>120.41</v>
      </c>
      <c r="L9" s="96">
        <v>485.52</v>
      </c>
      <c r="M9" s="96">
        <v>1801.35</v>
      </c>
      <c r="N9" s="96">
        <v>1485.77</v>
      </c>
      <c r="O9" s="96">
        <v>2064.71</v>
      </c>
      <c r="P9" s="96">
        <v>394.67</v>
      </c>
      <c r="Q9" s="96">
        <v>1027.24</v>
      </c>
      <c r="R9" s="96">
        <v>11175.89</v>
      </c>
      <c r="S9" s="96">
        <v>66683.48</v>
      </c>
      <c r="T9" s="96">
        <v>32076.33</v>
      </c>
      <c r="U9" s="96">
        <v>36820.629999999997</v>
      </c>
      <c r="V9" s="96">
        <v>79928.75</v>
      </c>
      <c r="W9" s="96">
        <v>44175.94</v>
      </c>
      <c r="X9" s="96">
        <v>18792.16</v>
      </c>
      <c r="Y9" s="96">
        <v>8181.81</v>
      </c>
      <c r="Z9" s="96">
        <v>5622.89</v>
      </c>
      <c r="AA9" s="96">
        <v>42474.75</v>
      </c>
      <c r="AB9" s="96">
        <v>139303.88</v>
      </c>
    </row>
    <row r="10" spans="1:28" s="10" customFormat="1" x14ac:dyDescent="0.15">
      <c r="A10" s="106" t="s">
        <v>10</v>
      </c>
      <c r="B10" s="98">
        <v>116.41</v>
      </c>
      <c r="C10" s="98">
        <v>264.91000000000003</v>
      </c>
      <c r="D10" s="98">
        <v>172.32</v>
      </c>
      <c r="E10" s="98">
        <v>2584.48</v>
      </c>
      <c r="F10" s="98">
        <v>4932.3500000000004</v>
      </c>
      <c r="G10" s="98">
        <v>1.8</v>
      </c>
      <c r="H10" s="98">
        <v>51.05</v>
      </c>
      <c r="I10" s="98">
        <v>3339.58</v>
      </c>
      <c r="J10" s="98">
        <v>189</v>
      </c>
      <c r="K10" s="98">
        <v>181.84</v>
      </c>
      <c r="L10" s="98">
        <v>365</v>
      </c>
      <c r="M10" s="98">
        <v>2838.72</v>
      </c>
      <c r="N10" s="98">
        <v>1930.09</v>
      </c>
      <c r="O10" s="98">
        <v>2726.66</v>
      </c>
      <c r="P10" s="98">
        <v>615.89</v>
      </c>
      <c r="Q10" s="98">
        <v>1311.51</v>
      </c>
      <c r="R10" s="98">
        <v>21748.53</v>
      </c>
      <c r="S10" s="98">
        <v>79552.37</v>
      </c>
      <c r="T10" s="98">
        <v>53519.19</v>
      </c>
      <c r="U10" s="98">
        <v>62703.54</v>
      </c>
      <c r="V10" s="98">
        <v>110024.47</v>
      </c>
      <c r="W10" s="98">
        <v>44832.15</v>
      </c>
      <c r="X10" s="98">
        <v>32153.94</v>
      </c>
      <c r="Y10" s="98">
        <v>13940.52</v>
      </c>
      <c r="Z10" s="98">
        <v>9527.08</v>
      </c>
      <c r="AA10" s="98">
        <v>61364.38</v>
      </c>
      <c r="AB10" s="98">
        <v>141508.4</v>
      </c>
    </row>
    <row r="11" spans="1:28" s="10" customFormat="1" x14ac:dyDescent="0.15">
      <c r="A11" s="106" t="s">
        <v>11</v>
      </c>
      <c r="B11" s="98">
        <v>148.22</v>
      </c>
      <c r="C11" s="98">
        <v>197.93</v>
      </c>
      <c r="D11" s="98">
        <v>135</v>
      </c>
      <c r="E11" s="98">
        <v>1165.7</v>
      </c>
      <c r="F11" s="98">
        <v>2573.69</v>
      </c>
      <c r="G11" s="98">
        <v>3.17</v>
      </c>
      <c r="H11" s="98">
        <v>36.08</v>
      </c>
      <c r="I11" s="98">
        <v>2901.18</v>
      </c>
      <c r="J11" s="98">
        <v>64.89</v>
      </c>
      <c r="K11" s="98">
        <v>166.73</v>
      </c>
      <c r="L11" s="98">
        <v>318.51</v>
      </c>
      <c r="M11" s="98">
        <v>1133.71</v>
      </c>
      <c r="N11" s="98">
        <v>1494.9</v>
      </c>
      <c r="O11" s="98">
        <v>2374.63</v>
      </c>
      <c r="P11" s="98">
        <v>410.76</v>
      </c>
      <c r="Q11" s="98">
        <v>1226.71</v>
      </c>
      <c r="R11" s="98">
        <v>9084.19</v>
      </c>
      <c r="S11" s="98">
        <v>61072.86</v>
      </c>
      <c r="T11" s="98">
        <v>37908.230000000003</v>
      </c>
      <c r="U11" s="98">
        <v>31900.28</v>
      </c>
      <c r="V11" s="98">
        <v>60735.68</v>
      </c>
      <c r="W11" s="98">
        <v>24500.58</v>
      </c>
      <c r="X11" s="98">
        <v>17443.16</v>
      </c>
      <c r="Y11" s="98">
        <v>10758.41</v>
      </c>
      <c r="Z11" s="98">
        <v>6923.64</v>
      </c>
      <c r="AA11" s="98">
        <v>36708.199999999997</v>
      </c>
      <c r="AB11" s="98">
        <v>132472.46</v>
      </c>
    </row>
    <row r="12" spans="1:28" s="10" customFormat="1" x14ac:dyDescent="0.15">
      <c r="A12" s="107" t="s">
        <v>12</v>
      </c>
      <c r="B12" s="98">
        <v>69.959999999999994</v>
      </c>
      <c r="C12" s="98">
        <v>246.47</v>
      </c>
      <c r="D12" s="98">
        <v>165.03</v>
      </c>
      <c r="E12" s="98">
        <v>2128.4899999999998</v>
      </c>
      <c r="F12" s="98">
        <v>5615.23</v>
      </c>
      <c r="G12" s="98">
        <v>0.28000000000000003</v>
      </c>
      <c r="H12" s="98">
        <v>42.84</v>
      </c>
      <c r="I12" s="98">
        <v>3545.84</v>
      </c>
      <c r="J12" s="98">
        <v>172.69</v>
      </c>
      <c r="K12" s="98">
        <v>318.62</v>
      </c>
      <c r="L12" s="98">
        <v>286.32</v>
      </c>
      <c r="M12" s="98">
        <v>2518.11</v>
      </c>
      <c r="N12" s="98">
        <v>2377.11</v>
      </c>
      <c r="O12" s="98">
        <v>1337.66</v>
      </c>
      <c r="P12" s="98">
        <v>165.31</v>
      </c>
      <c r="Q12" s="98">
        <v>723.42</v>
      </c>
      <c r="R12" s="98">
        <v>34155.589999999997</v>
      </c>
      <c r="S12" s="98">
        <v>60613.03</v>
      </c>
      <c r="T12" s="98">
        <v>35293.199999999997</v>
      </c>
      <c r="U12" s="98">
        <v>77878.05</v>
      </c>
      <c r="V12" s="98">
        <v>196516.98</v>
      </c>
      <c r="W12" s="98">
        <v>117842.03</v>
      </c>
      <c r="X12" s="98">
        <v>47418.46</v>
      </c>
      <c r="Y12" s="98">
        <v>12447.35</v>
      </c>
      <c r="Z12" s="98">
        <v>9146.9699999999993</v>
      </c>
      <c r="AA12" s="98">
        <v>110146.02</v>
      </c>
      <c r="AB12" s="98">
        <v>313536.76</v>
      </c>
    </row>
    <row r="13" spans="1:28" s="38" customFormat="1" ht="15" thickBot="1" x14ac:dyDescent="0.2">
      <c r="A13" s="108" t="s">
        <v>13</v>
      </c>
      <c r="B13" s="104">
        <v>81.8</v>
      </c>
      <c r="C13" s="104">
        <v>146.15</v>
      </c>
      <c r="D13" s="104">
        <v>133.88999999999999</v>
      </c>
      <c r="E13" s="104">
        <v>1647.16</v>
      </c>
      <c r="F13" s="104">
        <v>5235.07</v>
      </c>
      <c r="G13" s="104">
        <v>4.95</v>
      </c>
      <c r="H13" s="104">
        <v>22.09</v>
      </c>
      <c r="I13" s="104">
        <v>2627.76</v>
      </c>
      <c r="J13" s="104">
        <v>162.16999999999999</v>
      </c>
      <c r="K13" s="104">
        <v>179.85</v>
      </c>
      <c r="L13" s="104">
        <v>392.61</v>
      </c>
      <c r="M13" s="104">
        <v>4132.9799999999996</v>
      </c>
      <c r="N13" s="104">
        <v>2944.4</v>
      </c>
      <c r="O13" s="104">
        <v>3163.29</v>
      </c>
      <c r="P13" s="104">
        <v>476.68</v>
      </c>
      <c r="Q13" s="104">
        <v>1600.03</v>
      </c>
      <c r="R13" s="104">
        <v>28002.51</v>
      </c>
      <c r="S13" s="104">
        <v>67007.92</v>
      </c>
      <c r="T13" s="104">
        <v>30395.07</v>
      </c>
      <c r="U13" s="104">
        <v>81378.84</v>
      </c>
      <c r="V13" s="104">
        <v>191233.33</v>
      </c>
      <c r="W13" s="104">
        <v>129882.77</v>
      </c>
      <c r="X13" s="104">
        <v>37339.32</v>
      </c>
      <c r="Y13" s="104">
        <v>8080.76</v>
      </c>
      <c r="Z13" s="104">
        <v>9132.2000000000007</v>
      </c>
      <c r="AA13" s="104">
        <v>110230.57</v>
      </c>
      <c r="AB13" s="104">
        <v>296878.42</v>
      </c>
    </row>
    <row r="14" spans="1:28" s="113" customFormat="1" x14ac:dyDescent="0.15">
      <c r="A14" s="109" t="s">
        <v>14</v>
      </c>
      <c r="B14" s="110">
        <v>140.47999999999999</v>
      </c>
      <c r="C14" s="110">
        <v>249.47</v>
      </c>
      <c r="D14" s="110">
        <v>227.86</v>
      </c>
      <c r="E14" s="110">
        <v>2544.71</v>
      </c>
      <c r="F14" s="110">
        <v>6761.88</v>
      </c>
      <c r="G14" s="110">
        <v>1.81</v>
      </c>
      <c r="H14" s="110">
        <v>63.07</v>
      </c>
      <c r="I14" s="110">
        <v>6209.5</v>
      </c>
      <c r="J14" s="110">
        <v>290.81</v>
      </c>
      <c r="K14" s="110">
        <v>580.44000000000005</v>
      </c>
      <c r="L14" s="110">
        <v>762.09</v>
      </c>
      <c r="M14" s="110">
        <v>2156.42</v>
      </c>
      <c r="N14" s="110">
        <v>3786.55</v>
      </c>
      <c r="O14" s="110">
        <v>2142.4699999999998</v>
      </c>
      <c r="P14" s="110">
        <v>120.49</v>
      </c>
      <c r="Q14" s="110">
        <v>1913.08</v>
      </c>
      <c r="R14" s="110">
        <v>25070.59</v>
      </c>
      <c r="S14" s="110">
        <v>74238.929999999993</v>
      </c>
      <c r="T14" s="110">
        <v>28674.27</v>
      </c>
      <c r="U14" s="110">
        <v>69608.56</v>
      </c>
      <c r="V14" s="110">
        <v>158998.67000000001</v>
      </c>
      <c r="W14" s="110">
        <v>114510.53</v>
      </c>
      <c r="X14" s="110">
        <v>34768.160000000003</v>
      </c>
      <c r="Y14" s="110">
        <v>8098.2</v>
      </c>
      <c r="Z14" s="110">
        <v>6913.39</v>
      </c>
      <c r="AA14" s="110">
        <v>88869.81</v>
      </c>
      <c r="AB14" s="110">
        <v>375532.9</v>
      </c>
    </row>
    <row r="15" spans="1:28" s="10" customFormat="1" x14ac:dyDescent="0.15">
      <c r="A15" s="111" t="s">
        <v>15</v>
      </c>
      <c r="B15" s="98">
        <v>99.76</v>
      </c>
      <c r="C15" s="98">
        <v>121.99</v>
      </c>
      <c r="D15" s="98">
        <v>99.72</v>
      </c>
      <c r="E15" s="98">
        <v>1488.86</v>
      </c>
      <c r="F15" s="98">
        <v>3683.31</v>
      </c>
      <c r="G15" s="98">
        <v>2.4500000000000002</v>
      </c>
      <c r="H15" s="98">
        <v>30.77</v>
      </c>
      <c r="I15" s="98">
        <v>1775.27</v>
      </c>
      <c r="J15" s="98">
        <v>137.68</v>
      </c>
      <c r="K15" s="98">
        <v>200.19</v>
      </c>
      <c r="L15" s="98">
        <v>348.02</v>
      </c>
      <c r="M15" s="98">
        <v>1994.54</v>
      </c>
      <c r="N15" s="98">
        <v>1208.43</v>
      </c>
      <c r="O15" s="98">
        <v>2569.2800000000002</v>
      </c>
      <c r="P15" s="98">
        <v>519.9</v>
      </c>
      <c r="Q15" s="98">
        <v>1087.3900000000001</v>
      </c>
      <c r="R15" s="98">
        <v>16396.240000000002</v>
      </c>
      <c r="S15" s="98">
        <v>67334.97</v>
      </c>
      <c r="T15" s="98">
        <v>31421.3</v>
      </c>
      <c r="U15" s="98">
        <v>49815.49</v>
      </c>
      <c r="V15" s="98">
        <v>118730.09</v>
      </c>
      <c r="W15" s="98">
        <v>53343.88</v>
      </c>
      <c r="X15" s="98">
        <v>27975.52</v>
      </c>
      <c r="Y15" s="98">
        <v>9773.9699999999993</v>
      </c>
      <c r="Z15" s="98">
        <v>7027.77</v>
      </c>
      <c r="AA15" s="98">
        <v>57889.279999999999</v>
      </c>
      <c r="AB15" s="98">
        <v>133705.57</v>
      </c>
    </row>
    <row r="16" spans="1:28" s="13" customFormat="1" ht="15" thickBot="1" x14ac:dyDescent="0.2">
      <c r="A16" s="22" t="s">
        <v>51</v>
      </c>
      <c r="B16" s="13">
        <v>123.45</v>
      </c>
      <c r="C16" s="13">
        <v>64.2</v>
      </c>
      <c r="D16" s="13">
        <v>33.78</v>
      </c>
      <c r="E16" s="13">
        <v>545.76</v>
      </c>
      <c r="F16" s="13">
        <v>1829.64</v>
      </c>
      <c r="G16" s="13">
        <v>2.34</v>
      </c>
      <c r="H16" s="13">
        <v>3.24</v>
      </c>
      <c r="I16" s="13">
        <v>615.66</v>
      </c>
      <c r="J16" s="13">
        <v>53.999999999999993</v>
      </c>
      <c r="K16" s="13">
        <v>64.86</v>
      </c>
      <c r="L16" s="13">
        <v>109.2</v>
      </c>
      <c r="M16" s="13">
        <v>156.16200000000001</v>
      </c>
      <c r="N16" s="13">
        <v>654.4</v>
      </c>
      <c r="O16" s="13">
        <v>332.84</v>
      </c>
      <c r="P16" s="13">
        <v>30.38</v>
      </c>
      <c r="Q16" s="13">
        <v>112.28</v>
      </c>
      <c r="R16" s="13">
        <v>21402.674999999999</v>
      </c>
      <c r="S16" s="13">
        <v>30530.560000000001</v>
      </c>
      <c r="T16" s="13">
        <v>23282.12</v>
      </c>
      <c r="U16" s="13">
        <v>38806.800000000003</v>
      </c>
      <c r="V16" s="13">
        <v>97301.73</v>
      </c>
      <c r="W16" s="13">
        <v>59334.18</v>
      </c>
      <c r="X16" s="13">
        <v>21478.16</v>
      </c>
      <c r="Y16" s="13">
        <v>3582.99</v>
      </c>
      <c r="Z16" s="13">
        <v>3414.99</v>
      </c>
      <c r="AA16" s="13">
        <v>43976.9</v>
      </c>
      <c r="AB16" s="13">
        <v>109610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CEF37-6EB9-A544-B6CD-945A52E1DE25}">
  <dimension ref="A1:AB11"/>
  <sheetViews>
    <sheetView topLeftCell="L1" workbookViewId="0">
      <selection activeCell="X22" sqref="X22"/>
    </sheetView>
  </sheetViews>
  <sheetFormatPr baseColWidth="10" defaultRowHeight="14" x14ac:dyDescent="0.15"/>
  <cols>
    <col min="1" max="1" width="17.83203125" style="4" customWidth="1"/>
    <col min="2" max="2" width="17.5" style="4" customWidth="1"/>
    <col min="3" max="4" width="16.83203125" style="4" customWidth="1"/>
    <col min="5" max="5" width="19.1640625" style="4" customWidth="1"/>
    <col min="6" max="6" width="17.1640625" style="4" customWidth="1"/>
    <col min="7" max="7" width="17.6640625" style="4" customWidth="1"/>
    <col min="8" max="8" width="17.5" style="4" customWidth="1"/>
    <col min="9" max="9" width="16.5" style="4" customWidth="1"/>
    <col min="10" max="10" width="25" style="4" customWidth="1"/>
    <col min="11" max="11" width="24.6640625" style="4" customWidth="1"/>
    <col min="12" max="12" width="22" style="4" customWidth="1"/>
    <col min="13" max="13" width="21.6640625" style="4" customWidth="1"/>
    <col min="14" max="14" width="21" style="4" customWidth="1"/>
    <col min="15" max="15" width="23.33203125" style="4" customWidth="1"/>
    <col min="16" max="16" width="21.6640625" style="4" customWidth="1"/>
    <col min="17" max="17" width="22.1640625" style="4" customWidth="1"/>
    <col min="18" max="18" width="17" style="4" customWidth="1"/>
    <col min="19" max="19" width="16.83203125" style="4" customWidth="1"/>
    <col min="20" max="20" width="16.1640625" style="4" customWidth="1"/>
    <col min="21" max="21" width="16.5" style="4" customWidth="1"/>
    <col min="22" max="23" width="16.6640625" style="4" customWidth="1"/>
    <col min="24" max="24" width="16.5" style="4" customWidth="1"/>
    <col min="25" max="25" width="17.5" style="4" customWidth="1"/>
    <col min="26" max="26" width="16.5" style="4" customWidth="1"/>
    <col min="27" max="27" width="17" style="4" customWidth="1"/>
    <col min="28" max="28" width="17.5" style="4" customWidth="1"/>
    <col min="29" max="16384" width="10.83203125" style="4"/>
  </cols>
  <sheetData>
    <row r="1" spans="1:28" ht="15" thickBot="1" x14ac:dyDescent="0.2">
      <c r="A1" s="4" t="s">
        <v>0</v>
      </c>
    </row>
    <row r="2" spans="1:28" ht="15" thickBot="1" x14ac:dyDescent="0.2">
      <c r="A2" s="1" t="s">
        <v>1</v>
      </c>
      <c r="B2" s="2" t="s">
        <v>243</v>
      </c>
      <c r="C2" s="2" t="s">
        <v>244</v>
      </c>
      <c r="D2" s="3" t="s">
        <v>245</v>
      </c>
      <c r="E2" s="3" t="s">
        <v>246</v>
      </c>
      <c r="F2" s="3" t="s">
        <v>247</v>
      </c>
      <c r="G2" s="3" t="s">
        <v>248</v>
      </c>
      <c r="H2" s="3" t="s">
        <v>249</v>
      </c>
      <c r="I2" s="3" t="s">
        <v>250</v>
      </c>
      <c r="J2" s="3" t="s">
        <v>251</v>
      </c>
      <c r="K2" s="3" t="s">
        <v>252</v>
      </c>
      <c r="L2" s="3" t="s">
        <v>253</v>
      </c>
      <c r="M2" s="3" t="s">
        <v>254</v>
      </c>
      <c r="N2" s="3" t="s">
        <v>255</v>
      </c>
      <c r="O2" s="3" t="s">
        <v>256</v>
      </c>
      <c r="P2" s="3" t="s">
        <v>257</v>
      </c>
      <c r="Q2" s="3" t="s">
        <v>258</v>
      </c>
      <c r="R2" s="2" t="s">
        <v>259</v>
      </c>
      <c r="S2" s="2" t="s">
        <v>260</v>
      </c>
      <c r="T2" s="2" t="s">
        <v>261</v>
      </c>
      <c r="U2" s="2" t="s">
        <v>262</v>
      </c>
      <c r="V2" s="2" t="s">
        <v>263</v>
      </c>
      <c r="W2" s="2" t="s">
        <v>264</v>
      </c>
      <c r="X2" s="3" t="s">
        <v>265</v>
      </c>
      <c r="Y2" s="3" t="s">
        <v>266</v>
      </c>
      <c r="Z2" s="3" t="s">
        <v>267</v>
      </c>
      <c r="AA2" s="3" t="s">
        <v>268</v>
      </c>
      <c r="AB2" s="3" t="s">
        <v>269</v>
      </c>
    </row>
    <row r="3" spans="1:28" x14ac:dyDescent="0.15">
      <c r="A3" s="114" t="s">
        <v>16</v>
      </c>
      <c r="B3" s="115">
        <v>67.382499999999993</v>
      </c>
      <c r="C3" s="6">
        <v>153.74591000000001</v>
      </c>
      <c r="D3" s="6">
        <v>114.58577</v>
      </c>
      <c r="E3" s="6">
        <v>1168.8407999999999</v>
      </c>
      <c r="F3" s="6">
        <v>2733.4922999999999</v>
      </c>
      <c r="G3" s="6">
        <v>0.72989999999999999</v>
      </c>
      <c r="H3" s="6">
        <v>15.465999999999999</v>
      </c>
      <c r="I3" s="6">
        <v>1959.3907999999999</v>
      </c>
      <c r="J3" s="6">
        <v>89.106399999999994</v>
      </c>
      <c r="K3" s="6">
        <v>141.36449999999999</v>
      </c>
      <c r="L3" s="6">
        <v>233.31551999999999</v>
      </c>
      <c r="M3" s="6">
        <v>1745.48506</v>
      </c>
      <c r="N3" s="6">
        <v>2253.6347599999999</v>
      </c>
      <c r="O3" s="6">
        <v>1923.4360999999999</v>
      </c>
      <c r="P3" s="6">
        <v>127.40009999999999</v>
      </c>
      <c r="Q3" s="6">
        <v>984.03096000000005</v>
      </c>
      <c r="R3" s="6">
        <v>15852.296399999999</v>
      </c>
      <c r="S3" s="6">
        <v>74657.06366</v>
      </c>
      <c r="T3" s="6">
        <v>33210.344340000003</v>
      </c>
      <c r="U3" s="6">
        <v>60170.506399999998</v>
      </c>
      <c r="V3" s="6">
        <v>133466.8596</v>
      </c>
      <c r="W3" s="6">
        <v>72733.3076</v>
      </c>
      <c r="X3" s="6">
        <v>22212.5648</v>
      </c>
      <c r="Y3" s="6">
        <v>8040.7935399999997</v>
      </c>
      <c r="Z3" s="6">
        <v>5147.7782999999999</v>
      </c>
      <c r="AA3" s="6">
        <v>66803.498800000001</v>
      </c>
      <c r="AB3" s="6">
        <v>267502.51919999998</v>
      </c>
    </row>
    <row r="4" spans="1:28" x14ac:dyDescent="0.15">
      <c r="A4" s="116" t="s">
        <v>61</v>
      </c>
      <c r="B4" s="117">
        <v>69.48451</v>
      </c>
      <c r="C4" s="9">
        <v>137.68065000000001</v>
      </c>
      <c r="D4" s="9">
        <v>129.29633000000001</v>
      </c>
      <c r="E4" s="9">
        <v>1620.4104</v>
      </c>
      <c r="F4" s="9">
        <v>4327.9206000000004</v>
      </c>
      <c r="G4" s="9">
        <v>2.992</v>
      </c>
      <c r="H4" s="9">
        <v>14.966799999999999</v>
      </c>
      <c r="I4" s="9">
        <v>2140.3247999999999</v>
      </c>
      <c r="J4" s="9">
        <v>299.64920000000001</v>
      </c>
      <c r="K4" s="9">
        <v>192.08349999999999</v>
      </c>
      <c r="L4" s="9">
        <v>257.67984000000001</v>
      </c>
      <c r="M4" s="9">
        <v>2490.0257799999999</v>
      </c>
      <c r="N4" s="9">
        <v>1992.62518</v>
      </c>
      <c r="O4" s="9">
        <v>1545.2283</v>
      </c>
      <c r="P4" s="9">
        <v>268.40980000000002</v>
      </c>
      <c r="Q4" s="9">
        <v>1444.8851999999999</v>
      </c>
      <c r="R4" s="9">
        <v>27635.232400000001</v>
      </c>
      <c r="S4" s="9">
        <v>102765.08416</v>
      </c>
      <c r="T4" s="9">
        <v>44127.047610000001</v>
      </c>
      <c r="U4" s="9">
        <v>86975.21</v>
      </c>
      <c r="V4" s="9">
        <v>191156.61679999999</v>
      </c>
      <c r="W4" s="9">
        <v>107103.8152</v>
      </c>
      <c r="X4" s="9">
        <v>38020.500399999997</v>
      </c>
      <c r="Y4" s="9">
        <v>13508.216630000001</v>
      </c>
      <c r="Z4" s="9">
        <v>8373.6389600000002</v>
      </c>
      <c r="AA4" s="9">
        <v>104477.62519999999</v>
      </c>
      <c r="AB4" s="9">
        <v>276805.42560000002</v>
      </c>
    </row>
    <row r="5" spans="1:28" ht="15" thickBot="1" x14ac:dyDescent="0.2">
      <c r="A5" s="118" t="s">
        <v>18</v>
      </c>
      <c r="B5" s="119">
        <v>113.31140000000001</v>
      </c>
      <c r="C5" s="13">
        <v>156.15834000000001</v>
      </c>
      <c r="D5" s="13">
        <v>129.77855</v>
      </c>
      <c r="E5" s="13">
        <v>1771.3063999999999</v>
      </c>
      <c r="F5" s="13">
        <v>3622.1390999999999</v>
      </c>
      <c r="G5" s="13">
        <v>0.28660000000000002</v>
      </c>
      <c r="H5" s="13">
        <v>44.223599999999998</v>
      </c>
      <c r="I5" s="13">
        <v>2161.3571999999999</v>
      </c>
      <c r="J5" s="13">
        <v>165.7148</v>
      </c>
      <c r="K5" s="13">
        <v>191.51849999999999</v>
      </c>
      <c r="L5" s="13">
        <v>412.34904</v>
      </c>
      <c r="M5" s="13">
        <v>2143.0083399999999</v>
      </c>
      <c r="N5" s="13">
        <v>1758.01106</v>
      </c>
      <c r="O5" s="13">
        <v>1701.6122</v>
      </c>
      <c r="P5" s="13">
        <v>272.65289999999999</v>
      </c>
      <c r="Q5" s="13">
        <v>929.49494000000004</v>
      </c>
      <c r="R5" s="13">
        <v>25142.506399999998</v>
      </c>
      <c r="S5" s="13">
        <v>79186.737569999998</v>
      </c>
      <c r="T5" s="13">
        <v>41346.263659999997</v>
      </c>
      <c r="U5" s="13">
        <v>72446.070800000001</v>
      </c>
      <c r="V5" s="13">
        <v>146722.91959999999</v>
      </c>
      <c r="W5" s="13">
        <v>68131.116399999999</v>
      </c>
      <c r="X5" s="13">
        <v>32732.765599999999</v>
      </c>
      <c r="Y5" s="13">
        <v>12505.527539999999</v>
      </c>
      <c r="Z5" s="13">
        <v>6941.8958599999996</v>
      </c>
      <c r="AA5" s="13">
        <v>83068.828800000003</v>
      </c>
      <c r="AB5" s="13">
        <v>187760.2224</v>
      </c>
    </row>
    <row r="6" spans="1:28" x14ac:dyDescent="0.15">
      <c r="A6" s="120" t="s">
        <v>62</v>
      </c>
      <c r="B6" s="115">
        <v>77.065399999999997</v>
      </c>
      <c r="C6" s="6">
        <v>224.33109999999999</v>
      </c>
      <c r="D6" s="6">
        <v>221.91335000000001</v>
      </c>
      <c r="E6" s="6">
        <v>2833.35</v>
      </c>
      <c r="F6" s="6">
        <v>5371.1142</v>
      </c>
      <c r="G6" s="6">
        <v>5.1749999999999998</v>
      </c>
      <c r="H6" s="6">
        <v>36.756</v>
      </c>
      <c r="I6" s="6">
        <v>4176.4243999999999</v>
      </c>
      <c r="J6" s="6">
        <v>340.00479999999999</v>
      </c>
      <c r="K6" s="6">
        <v>508.5865</v>
      </c>
      <c r="L6" s="6">
        <v>191.04468</v>
      </c>
      <c r="M6" s="6">
        <v>2737.5165400000001</v>
      </c>
      <c r="N6" s="6">
        <v>2381.6436800000001</v>
      </c>
      <c r="O6" s="6">
        <v>1427.1575</v>
      </c>
      <c r="P6" s="6">
        <v>315.36680000000001</v>
      </c>
      <c r="Q6" s="6">
        <v>1198.3083200000001</v>
      </c>
      <c r="R6" s="6">
        <v>27659.2644</v>
      </c>
      <c r="S6" s="6">
        <v>92135.473549999995</v>
      </c>
      <c r="T6" s="6">
        <v>58135.838239999997</v>
      </c>
      <c r="U6" s="6">
        <v>96300.091199999995</v>
      </c>
      <c r="V6" s="6">
        <v>201801.6856</v>
      </c>
      <c r="W6" s="6">
        <v>99683.606799999994</v>
      </c>
      <c r="X6" s="6">
        <v>44275.754000000001</v>
      </c>
      <c r="Y6" s="6">
        <v>16583.529460000002</v>
      </c>
      <c r="Z6" s="6">
        <v>8427.6177700000007</v>
      </c>
      <c r="AA6" s="6">
        <v>108804.742</v>
      </c>
      <c r="AB6" s="6">
        <v>308911.94319999998</v>
      </c>
    </row>
    <row r="7" spans="1:28" x14ac:dyDescent="0.15">
      <c r="A7" s="121" t="s">
        <v>63</v>
      </c>
      <c r="B7" s="117">
        <v>92.641199999999998</v>
      </c>
      <c r="C7" s="9">
        <v>134.14645999999999</v>
      </c>
      <c r="D7" s="9">
        <v>118.21438999999999</v>
      </c>
      <c r="E7" s="9">
        <v>2399.9376000000002</v>
      </c>
      <c r="F7" s="9">
        <v>5427.9660000000003</v>
      </c>
      <c r="G7" s="9">
        <v>0.13250000000000001</v>
      </c>
      <c r="H7" s="9">
        <v>29.468399999999999</v>
      </c>
      <c r="I7" s="9">
        <v>2918.3123999999998</v>
      </c>
      <c r="J7" s="9">
        <v>322.52719999999999</v>
      </c>
      <c r="K7" s="9">
        <v>264.99299999999999</v>
      </c>
      <c r="L7" s="9">
        <v>299.52767999999998</v>
      </c>
      <c r="M7" s="9">
        <v>2422.73218</v>
      </c>
      <c r="N7" s="9">
        <v>1858.4415200000001</v>
      </c>
      <c r="O7" s="9">
        <v>1616.5005000000001</v>
      </c>
      <c r="P7" s="9">
        <v>216.3595</v>
      </c>
      <c r="Q7" s="9">
        <v>926.40416000000005</v>
      </c>
      <c r="R7" s="9">
        <v>30277.945199999998</v>
      </c>
      <c r="S7" s="9">
        <v>91134.477549999996</v>
      </c>
      <c r="T7" s="9">
        <v>44607.211810000001</v>
      </c>
      <c r="U7" s="9">
        <v>82498.557199999996</v>
      </c>
      <c r="V7" s="9">
        <v>197487.30679999999</v>
      </c>
      <c r="W7" s="9">
        <v>99817.870800000004</v>
      </c>
      <c r="X7" s="9">
        <v>42973.3508</v>
      </c>
      <c r="Y7" s="9">
        <v>13998.6965</v>
      </c>
      <c r="Z7" s="9">
        <v>7877.56682</v>
      </c>
      <c r="AA7" s="9">
        <v>101935.99920000001</v>
      </c>
      <c r="AB7" s="9">
        <v>258945.29319999999</v>
      </c>
    </row>
    <row r="8" spans="1:28" ht="15" thickBot="1" x14ac:dyDescent="0.2">
      <c r="A8" s="122" t="s">
        <v>10</v>
      </c>
      <c r="B8" s="119">
        <v>89.592200000000005</v>
      </c>
      <c r="C8" s="13">
        <v>182.50906000000001</v>
      </c>
      <c r="D8" s="13">
        <v>243.97139999999999</v>
      </c>
      <c r="E8" s="13">
        <v>2112.9088000000002</v>
      </c>
      <c r="F8" s="13">
        <v>4156.9328999999998</v>
      </c>
      <c r="G8" s="13">
        <v>3.0863999999999998</v>
      </c>
      <c r="H8" s="13">
        <v>54.786799999999999</v>
      </c>
      <c r="I8" s="13">
        <v>2981.616</v>
      </c>
      <c r="J8" s="13">
        <v>111.2504</v>
      </c>
      <c r="K8" s="13">
        <v>236.73349999999999</v>
      </c>
      <c r="L8" s="13">
        <v>291.28847999999999</v>
      </c>
      <c r="M8" s="13">
        <v>2169.4679599999999</v>
      </c>
      <c r="N8" s="13">
        <v>2272.48216</v>
      </c>
      <c r="O8" s="13">
        <v>2434.3510999999999</v>
      </c>
      <c r="P8" s="13">
        <v>200.49449999999999</v>
      </c>
      <c r="Q8" s="13">
        <v>1298.34034</v>
      </c>
      <c r="R8" s="13">
        <v>16659.9476</v>
      </c>
      <c r="S8" s="13">
        <v>69109.394069999995</v>
      </c>
      <c r="T8" s="13">
        <v>37193.82791</v>
      </c>
      <c r="U8" s="13">
        <v>58682.083599999998</v>
      </c>
      <c r="V8" s="13">
        <v>121349.5144</v>
      </c>
      <c r="W8" s="13">
        <v>59120.766799999998</v>
      </c>
      <c r="X8" s="13">
        <v>27729.5756</v>
      </c>
      <c r="Y8" s="13">
        <v>11357.454250000001</v>
      </c>
      <c r="Z8" s="13">
        <v>6765.7478099999998</v>
      </c>
      <c r="AA8" s="13">
        <v>67016.672399999996</v>
      </c>
      <c r="AB8" s="13">
        <v>180829.30840000001</v>
      </c>
    </row>
    <row r="9" spans="1:28" x14ac:dyDescent="0.15">
      <c r="A9" s="123" t="s">
        <v>21</v>
      </c>
      <c r="B9" s="115">
        <v>74.212400000000002</v>
      </c>
      <c r="C9" s="6">
        <v>192.45803000000001</v>
      </c>
      <c r="D9" s="6">
        <v>116.53479</v>
      </c>
      <c r="E9" s="6">
        <v>1569.5255999999999</v>
      </c>
      <c r="F9" s="6">
        <v>4204.9614000000001</v>
      </c>
      <c r="G9" s="6">
        <v>7.0199999999999999E-2</v>
      </c>
      <c r="H9" s="6">
        <v>28.650400000000001</v>
      </c>
      <c r="I9" s="6">
        <v>1753.9172000000001</v>
      </c>
      <c r="J9" s="6">
        <v>170.00960000000001</v>
      </c>
      <c r="K9" s="6">
        <v>167.6275</v>
      </c>
      <c r="L9" s="6">
        <v>346.45080000000002</v>
      </c>
      <c r="M9" s="6">
        <v>2717.5084200000001</v>
      </c>
      <c r="N9" s="6">
        <v>2723.8941599999998</v>
      </c>
      <c r="O9" s="6">
        <v>2881.9537</v>
      </c>
      <c r="P9" s="6">
        <v>329.21780000000001</v>
      </c>
      <c r="Q9" s="6">
        <v>1617.9976999999999</v>
      </c>
      <c r="R9" s="6">
        <v>25679.740399999999</v>
      </c>
      <c r="S9" s="6">
        <v>81268.284660000005</v>
      </c>
      <c r="T9" s="6">
        <v>31353.897659999999</v>
      </c>
      <c r="U9" s="6">
        <v>65895.842399999994</v>
      </c>
      <c r="V9" s="6">
        <v>156181.17240000001</v>
      </c>
      <c r="W9" s="6">
        <v>88455.348400000003</v>
      </c>
      <c r="X9" s="6">
        <v>31634.1744</v>
      </c>
      <c r="Y9" s="6">
        <v>7881.3816399999996</v>
      </c>
      <c r="Z9" s="6">
        <v>5408.90708</v>
      </c>
      <c r="AA9" s="6">
        <v>79251.914399999994</v>
      </c>
      <c r="AB9" s="6">
        <v>198181.94399999999</v>
      </c>
    </row>
    <row r="10" spans="1:28" x14ac:dyDescent="0.15">
      <c r="A10" s="124" t="s">
        <v>22</v>
      </c>
      <c r="B10" s="117">
        <v>105.3441</v>
      </c>
      <c r="C10" s="9">
        <v>151.33443</v>
      </c>
      <c r="D10" s="9">
        <v>132.99373</v>
      </c>
      <c r="E10" s="9">
        <v>2009.1967999999999</v>
      </c>
      <c r="F10" s="9">
        <v>4131.7356</v>
      </c>
      <c r="G10" s="9">
        <v>0.65680000000000005</v>
      </c>
      <c r="H10" s="9">
        <v>59.595599999999997</v>
      </c>
      <c r="I10" s="9">
        <v>2415.65</v>
      </c>
      <c r="J10" s="9">
        <v>279.42399999999998</v>
      </c>
      <c r="K10" s="9">
        <v>393.887</v>
      </c>
      <c r="L10" s="9">
        <v>279.46715999999998</v>
      </c>
      <c r="M10" s="9">
        <v>2334.4686200000001</v>
      </c>
      <c r="N10" s="9">
        <v>1926.9015999999999</v>
      </c>
      <c r="O10" s="9">
        <v>2251.7166000000002</v>
      </c>
      <c r="P10" s="9">
        <v>301.57810000000001</v>
      </c>
      <c r="Q10" s="9">
        <v>1225.14194</v>
      </c>
      <c r="R10" s="9">
        <v>17629.4408</v>
      </c>
      <c r="S10" s="9">
        <v>81815.563320000001</v>
      </c>
      <c r="T10" s="9">
        <v>35405.308319999996</v>
      </c>
      <c r="U10" s="9">
        <v>55097.306400000001</v>
      </c>
      <c r="V10" s="9">
        <v>150049.63680000001</v>
      </c>
      <c r="W10" s="9">
        <v>77687.352400000003</v>
      </c>
      <c r="X10" s="9">
        <v>30590.666799999999</v>
      </c>
      <c r="Y10" s="9">
        <v>11427.867679999999</v>
      </c>
      <c r="Z10" s="9">
        <v>5601.6198999999997</v>
      </c>
      <c r="AA10" s="9">
        <v>69663.495599999995</v>
      </c>
      <c r="AB10" s="9">
        <v>184748.6012</v>
      </c>
    </row>
    <row r="11" spans="1:28" ht="15" thickBot="1" x14ac:dyDescent="0.2">
      <c r="A11" s="125" t="s">
        <v>64</v>
      </c>
      <c r="B11" s="119">
        <v>91.674599999999998</v>
      </c>
      <c r="C11" s="13">
        <v>203.64332999999999</v>
      </c>
      <c r="D11" s="13">
        <v>160.97845000000001</v>
      </c>
      <c r="E11" s="13">
        <v>2071.2820000000002</v>
      </c>
      <c r="F11" s="13">
        <v>4559.5550999999996</v>
      </c>
      <c r="G11" s="13">
        <v>3.4834000000000001</v>
      </c>
      <c r="H11" s="13">
        <v>19.7072</v>
      </c>
      <c r="I11" s="13">
        <v>2832.2559999999999</v>
      </c>
      <c r="J11" s="13">
        <v>264.77480000000003</v>
      </c>
      <c r="K11" s="13">
        <v>309.048</v>
      </c>
      <c r="L11" s="13">
        <v>493.8528</v>
      </c>
      <c r="M11" s="13">
        <v>1791.8483000000001</v>
      </c>
      <c r="N11" s="13">
        <v>2099.67706</v>
      </c>
      <c r="O11" s="13">
        <v>1836.3277</v>
      </c>
      <c r="P11" s="13">
        <v>604.16290000000004</v>
      </c>
      <c r="Q11" s="13">
        <v>1465.55332</v>
      </c>
      <c r="R11" s="13">
        <v>16959.580399999999</v>
      </c>
      <c r="S11" s="13">
        <v>80298.533020000003</v>
      </c>
      <c r="T11" s="13">
        <v>27923.306489999999</v>
      </c>
      <c r="U11" s="13">
        <v>54650.771200000003</v>
      </c>
      <c r="V11" s="13">
        <v>129883.08560000001</v>
      </c>
      <c r="W11" s="13">
        <v>82865.486399999994</v>
      </c>
      <c r="X11" s="13">
        <v>22190.6528</v>
      </c>
      <c r="Y11" s="13">
        <v>7341.1322200000004</v>
      </c>
      <c r="Z11" s="13">
        <v>4730.5992900000001</v>
      </c>
      <c r="AA11" s="13">
        <v>61635.303200000002</v>
      </c>
      <c r="AB11" s="13">
        <v>202372.3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Sphingo EVs scree</vt:lpstr>
      <vt:lpstr>Proportions EVs scree</vt:lpstr>
      <vt:lpstr>Sphingo EVs Visit 1</vt:lpstr>
      <vt:lpstr>Proportions EVs Visit 1</vt:lpstr>
      <vt:lpstr>Sphingo EVs suivi</vt:lpstr>
      <vt:lpstr>TG EVs screening</vt:lpstr>
      <vt:lpstr>TG EVs Visit 1</vt:lpstr>
      <vt:lpstr>Sphingo plasma Visit 1</vt:lpstr>
      <vt:lpstr>Sphingo plasma Scree</vt:lpstr>
      <vt:lpstr>Apoproteins EVs SEC</vt:lpstr>
      <vt:lpstr>Apoproteins EVs SEC+GS</vt:lpstr>
      <vt:lpstr>EV-sphingo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 test</dc:creator>
  <cp:lastModifiedBy>Microsoft Office User</cp:lastModifiedBy>
  <dcterms:created xsi:type="dcterms:W3CDTF">2024-06-20T18:19:06Z</dcterms:created>
  <dcterms:modified xsi:type="dcterms:W3CDTF">2024-09-04T11:59:22Z</dcterms:modified>
</cp:coreProperties>
</file>